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23262/Nextcloud/bds.data/ngl/Nico_PhD/ReMind/APOE_paper/Figures/revision1/FINAL v0/SuppTables/"/>
    </mc:Choice>
  </mc:AlternateContent>
  <xr:revisionPtr revIDLastSave="0" documentId="13_ncr:1_{70A8875B-4F14-A843-B119-1305D68F1679}" xr6:coauthVersionLast="47" xr6:coauthVersionMax="47" xr10:uidLastSave="{00000000-0000-0000-0000-000000000000}"/>
  <bookViews>
    <workbookView xWindow="21660" yWindow="-21100" windowWidth="24740" windowHeight="21100" activeTab="2" xr2:uid="{00000000-000D-0000-FFFF-FFFF00000000}"/>
  </bookViews>
  <sheets>
    <sheet name="Expr" sheetId="3" r:id="rId1"/>
    <sheet name="DE Heatmap" sheetId="2" r:id="rId2"/>
    <sheet name="GWAS_studies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5" i="3" l="1"/>
  <c r="E106" i="3" s="1"/>
  <c r="D105" i="3"/>
  <c r="D106" i="3" s="1"/>
</calcChain>
</file>

<file path=xl/sharedStrings.xml><?xml version="1.0" encoding="utf-8"?>
<sst xmlns="http://schemas.openxmlformats.org/spreadsheetml/2006/main" count="1515" uniqueCount="149">
  <si>
    <t>jansen</t>
  </si>
  <si>
    <t>lambert</t>
  </si>
  <si>
    <t>kunkle</t>
  </si>
  <si>
    <t>bellenguez</t>
  </si>
  <si>
    <t>ABCA1</t>
  </si>
  <si>
    <t>-</t>
  </si>
  <si>
    <t>yes</t>
  </si>
  <si>
    <t>ABCA7</t>
  </si>
  <si>
    <t>ABI3</t>
  </si>
  <si>
    <t>ACE</t>
  </si>
  <si>
    <t>ADAM10</t>
  </si>
  <si>
    <t>ADAM17</t>
  </si>
  <si>
    <t>ADAMTS1</t>
  </si>
  <si>
    <t>ADAMTS4</t>
  </si>
  <si>
    <t>ALPK2</t>
  </si>
  <si>
    <t>ANK3</t>
  </si>
  <si>
    <t>ANKH</t>
  </si>
  <si>
    <t>APH1B</t>
  </si>
  <si>
    <t>APOE</t>
  </si>
  <si>
    <t>APP</t>
  </si>
  <si>
    <t>BCKDK</t>
  </si>
  <si>
    <t>BHMG1</t>
  </si>
  <si>
    <t>BIN1</t>
  </si>
  <si>
    <t>BLNK</t>
  </si>
  <si>
    <t>CASS4</t>
  </si>
  <si>
    <t>CD2AP</t>
  </si>
  <si>
    <t>CD33</t>
  </si>
  <si>
    <t>CELF1</t>
  </si>
  <si>
    <t>CLNK</t>
  </si>
  <si>
    <t>CLPTM1</t>
  </si>
  <si>
    <t>CLU</t>
  </si>
  <si>
    <t>CNTNAP2</t>
  </si>
  <si>
    <t>COX7C</t>
  </si>
  <si>
    <t>CR1</t>
  </si>
  <si>
    <t>CTSB</t>
  </si>
  <si>
    <t>CTSH</t>
  </si>
  <si>
    <t>DOC2A</t>
  </si>
  <si>
    <t>DSG2</t>
  </si>
  <si>
    <t>ECHDC3</t>
  </si>
  <si>
    <t>EED</t>
  </si>
  <si>
    <t>EPDR1</t>
  </si>
  <si>
    <t>EPHA1</t>
  </si>
  <si>
    <t>FERMT2</t>
  </si>
  <si>
    <t>FOXF1</t>
  </si>
  <si>
    <t>GRN</t>
  </si>
  <si>
    <t>HESX1</t>
  </si>
  <si>
    <t>HLA-DQA1</t>
  </si>
  <si>
    <t>HLA-DRB1</t>
  </si>
  <si>
    <t>HLA-DRB5</t>
  </si>
  <si>
    <t>HS3ST1</t>
  </si>
  <si>
    <t>HS3ST5</t>
  </si>
  <si>
    <t>ICA1</t>
  </si>
  <si>
    <t>IDUA</t>
  </si>
  <si>
    <t>IGH gene cluster</t>
  </si>
  <si>
    <t>IL34</t>
  </si>
  <si>
    <t>INPP5D</t>
  </si>
  <si>
    <t>JAZF1</t>
  </si>
  <si>
    <t>KAT8</t>
  </si>
  <si>
    <t>KLF16</t>
  </si>
  <si>
    <t>LILRB2</t>
  </si>
  <si>
    <t>MAF</t>
  </si>
  <si>
    <t>MEF2C</t>
  </si>
  <si>
    <t>MINDY2</t>
  </si>
  <si>
    <t>MME</t>
  </si>
  <si>
    <t>MS4A2</t>
  </si>
  <si>
    <t>MS4A4A</t>
  </si>
  <si>
    <t>MS4A6A</t>
  </si>
  <si>
    <t>MYO15A</t>
  </si>
  <si>
    <t>NCK2</t>
  </si>
  <si>
    <t>NME8</t>
  </si>
  <si>
    <t>PICALM</t>
  </si>
  <si>
    <t>PLCG2</t>
  </si>
  <si>
    <t>PLEKHA1</t>
  </si>
  <si>
    <t>PRDM7</t>
  </si>
  <si>
    <t>PRKD3</t>
  </si>
  <si>
    <t>PTK2B</t>
  </si>
  <si>
    <t>RASGEF1C</t>
  </si>
  <si>
    <t>RBCK1</t>
  </si>
  <si>
    <t>RHOH</t>
  </si>
  <si>
    <t>RIN3</t>
  </si>
  <si>
    <t>SCIMP</t>
  </si>
  <si>
    <t>SEC61G</t>
  </si>
  <si>
    <t>SHARPIN</t>
  </si>
  <si>
    <t>SIGLEC11</t>
  </si>
  <si>
    <t>SLC24A4</t>
  </si>
  <si>
    <t>SLC2A4RG</t>
  </si>
  <si>
    <t>SNX1</t>
  </si>
  <si>
    <t>SORL1</t>
  </si>
  <si>
    <t>SORT1</t>
  </si>
  <si>
    <t>SPDYE3</t>
  </si>
  <si>
    <t>SPI1</t>
  </si>
  <si>
    <t>SPPL2A</t>
  </si>
  <si>
    <t>SUZ12P1</t>
  </si>
  <si>
    <t>TMEM106B</t>
  </si>
  <si>
    <t>TNIP1</t>
  </si>
  <si>
    <t>TPCN1</t>
  </si>
  <si>
    <t>TREM2</t>
  </si>
  <si>
    <t>TREML2</t>
  </si>
  <si>
    <t>TSPAN14</t>
  </si>
  <si>
    <t>TSPOAP1</t>
  </si>
  <si>
    <t>TSPOAP1-AS1</t>
  </si>
  <si>
    <t>UMAD1</t>
  </si>
  <si>
    <t>UNC5CL</t>
  </si>
  <si>
    <t>USP6NL</t>
  </si>
  <si>
    <t>WDR12</t>
  </si>
  <si>
    <t>WDR81</t>
  </si>
  <si>
    <t>WNT3</t>
  </si>
  <si>
    <t>ZCWPW1</t>
  </si>
  <si>
    <t>gene</t>
  </si>
  <si>
    <t>APOE44</t>
  </si>
  <si>
    <t>APOE22</t>
  </si>
  <si>
    <t>TREM2-R47H</t>
  </si>
  <si>
    <t>TREM2-KO</t>
  </si>
  <si>
    <t>APP-NLGF/ApoeKO</t>
  </si>
  <si>
    <t>plaques</t>
  </si>
  <si>
    <t>APP-NLGF</t>
  </si>
  <si>
    <t>Transitioning CRM</t>
  </si>
  <si>
    <t>cell state</t>
  </si>
  <si>
    <t>Ribosomal response (RM)</t>
  </si>
  <si>
    <t>Interferon response (IRM)</t>
  </si>
  <si>
    <t>Homeostatic (HM)</t>
  </si>
  <si>
    <t>Disease associated (DAM)</t>
  </si>
  <si>
    <t>Cytokines response 2 (CRM-2)</t>
  </si>
  <si>
    <t>Cytokines response 1 (CRM-1)</t>
  </si>
  <si>
    <t>Antigen-presenting response (HLA)</t>
  </si>
  <si>
    <t>avg_log2FC</t>
  </si>
  <si>
    <t>cluster</t>
  </si>
  <si>
    <t>condition</t>
  </si>
  <si>
    <t>counts</t>
  </si>
  <si>
    <t>cells_1+reads</t>
  </si>
  <si>
    <t>expr_100+cells</t>
  </si>
  <si>
    <t>expr_1000+cells</t>
  </si>
  <si>
    <t>norm_expr_HM</t>
  </si>
  <si>
    <t>norm_expr_tCRM</t>
  </si>
  <si>
    <t>norm_expr_CRM-1</t>
  </si>
  <si>
    <t>norm_expr_CRM-2</t>
  </si>
  <si>
    <t>norm_expr_RM</t>
  </si>
  <si>
    <t>norm_expr_DAM</t>
  </si>
  <si>
    <t>norm_expr_HLA</t>
  </si>
  <si>
    <t>norm_expr_IRM</t>
  </si>
  <si>
    <t># genes</t>
  </si>
  <si>
    <t>% full GWAS list</t>
  </si>
  <si>
    <t>criteria</t>
  </si>
  <si>
    <t>expr in 100+ cells</t>
  </si>
  <si>
    <t>expr in 1000+ cells</t>
  </si>
  <si>
    <t>APOE-KO</t>
  </si>
  <si>
    <t>sAb</t>
  </si>
  <si>
    <t>TREM2/APOE</t>
  </si>
  <si>
    <t>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D66E"/>
      <name val="Calibri"/>
      <family val="2"/>
      <scheme val="minor"/>
    </font>
    <font>
      <sz val="12"/>
      <color rgb="FF0081A2"/>
      <name val="Calibri"/>
      <family val="2"/>
      <scheme val="minor"/>
    </font>
    <font>
      <sz val="12"/>
      <color rgb="FF8C5E58"/>
      <name val="Calibri"/>
      <family val="2"/>
      <scheme val="minor"/>
    </font>
    <font>
      <sz val="12"/>
      <color rgb="FF4F8C9E"/>
      <name val="Calibri"/>
      <family val="2"/>
      <scheme val="minor"/>
    </font>
    <font>
      <sz val="12"/>
      <color rgb="FFCBC4A4"/>
      <name val="Calibri"/>
      <family val="2"/>
      <scheme val="minor"/>
    </font>
    <font>
      <sz val="12"/>
      <color rgb="FF4E526E"/>
      <name val="Calibri"/>
      <family val="2"/>
      <scheme val="minor"/>
    </font>
    <font>
      <sz val="12"/>
      <color rgb="FFFFC2B1"/>
      <name val="Calibri"/>
      <family val="2"/>
      <scheme val="minor"/>
    </font>
    <font>
      <sz val="12"/>
      <color rgb="FFE39774"/>
      <name val="Calibri"/>
      <family val="2"/>
      <scheme val="minor"/>
    </font>
    <font>
      <sz val="12"/>
      <color rgb="FF798AA3"/>
      <name val="Calibri"/>
      <family val="2"/>
      <scheme val="minor"/>
    </font>
    <font>
      <sz val="12"/>
      <color rgb="FF9A6884"/>
      <name val="Calibri"/>
      <family val="2"/>
      <scheme val="minor"/>
    </font>
    <font>
      <sz val="12"/>
      <color rgb="FFEA8981"/>
      <name val="Calibri"/>
      <family val="2"/>
      <scheme val="minor"/>
    </font>
    <font>
      <sz val="12"/>
      <color rgb="FF729488"/>
      <name val="Calibri"/>
      <family val="2"/>
      <scheme val="minor"/>
    </font>
    <font>
      <sz val="12"/>
      <color rgb="FFD4AE74"/>
      <name val="Calibri"/>
      <family val="2"/>
      <scheme val="minor"/>
    </font>
    <font>
      <sz val="12"/>
      <color rgb="FFB6854D"/>
      <name val="Calibri"/>
      <family val="2"/>
      <scheme val="minor"/>
    </font>
    <font>
      <sz val="12"/>
      <color rgb="FF6EC3B9"/>
      <name val="Calibri"/>
      <family val="2"/>
      <scheme val="minor"/>
    </font>
    <font>
      <sz val="12"/>
      <color rgb="FFB47C9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 style="medium">
        <color indexed="64"/>
      </left>
      <right/>
      <top/>
      <bottom style="dashed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dashed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dashed">
        <color indexed="64"/>
      </top>
      <bottom/>
      <diagonal/>
    </border>
    <border>
      <left/>
      <right/>
      <top style="dashed">
        <color indexed="64"/>
      </top>
      <bottom/>
      <diagonal/>
    </border>
    <border>
      <left/>
      <right style="medium">
        <color indexed="64"/>
      </right>
      <top style="dashed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66">
    <xf numFmtId="0" fontId="0" fillId="0" borderId="0" xfId="0"/>
    <xf numFmtId="0" fontId="16" fillId="0" borderId="0" xfId="0" applyFont="1"/>
    <xf numFmtId="0" fontId="0" fillId="0" borderId="10" xfId="0" applyBorder="1"/>
    <xf numFmtId="0" fontId="16" fillId="0" borderId="11" xfId="0" applyFont="1" applyBorder="1"/>
    <xf numFmtId="0" fontId="18" fillId="0" borderId="11" xfId="0" applyFont="1" applyBorder="1"/>
    <xf numFmtId="0" fontId="0" fillId="0" borderId="12" xfId="0" applyBorder="1"/>
    <xf numFmtId="0" fontId="0" fillId="0" borderId="13" xfId="0" applyBorder="1"/>
    <xf numFmtId="0" fontId="18" fillId="0" borderId="0" xfId="0" applyFont="1"/>
    <xf numFmtId="0" fontId="0" fillId="0" borderId="14" xfId="0" applyBorder="1"/>
    <xf numFmtId="0" fontId="0" fillId="0" borderId="15" xfId="0" applyBorder="1"/>
    <xf numFmtId="0" fontId="16" fillId="0" borderId="16" xfId="0" applyFont="1" applyBorder="1"/>
    <xf numFmtId="0" fontId="19" fillId="0" borderId="16" xfId="0" applyFont="1" applyBorder="1"/>
    <xf numFmtId="0" fontId="0" fillId="0" borderId="17" xfId="0" applyBorder="1"/>
    <xf numFmtId="0" fontId="19" fillId="0" borderId="0" xfId="0" applyFont="1"/>
    <xf numFmtId="0" fontId="0" fillId="0" borderId="18" xfId="0" applyBorder="1"/>
    <xf numFmtId="0" fontId="16" fillId="0" borderId="19" xfId="0" applyFont="1" applyBorder="1"/>
    <xf numFmtId="0" fontId="0" fillId="0" borderId="20" xfId="0" applyBorder="1"/>
    <xf numFmtId="0" fontId="20" fillId="0" borderId="0" xfId="0" applyFont="1"/>
    <xf numFmtId="0" fontId="21" fillId="0" borderId="16" xfId="0" applyFont="1" applyBorder="1"/>
    <xf numFmtId="0" fontId="21" fillId="0" borderId="19" xfId="0" applyFont="1" applyBorder="1"/>
    <xf numFmtId="0" fontId="22" fillId="0" borderId="0" xfId="0" applyFont="1"/>
    <xf numFmtId="0" fontId="23" fillId="0" borderId="16" xfId="0" applyFont="1" applyBorder="1"/>
    <xf numFmtId="0" fontId="23" fillId="0" borderId="0" xfId="0" applyFont="1"/>
    <xf numFmtId="0" fontId="23" fillId="0" borderId="19" xfId="0" applyFont="1" applyBorder="1"/>
    <xf numFmtId="0" fontId="24" fillId="0" borderId="11" xfId="0" applyFont="1" applyBorder="1"/>
    <xf numFmtId="0" fontId="24" fillId="0" borderId="0" xfId="0" applyFont="1"/>
    <xf numFmtId="0" fontId="25" fillId="0" borderId="11" xfId="0" applyFont="1" applyBorder="1"/>
    <xf numFmtId="0" fontId="25" fillId="0" borderId="0" xfId="0" applyFont="1"/>
    <xf numFmtId="0" fontId="26" fillId="0" borderId="16" xfId="0" applyFont="1" applyBorder="1"/>
    <xf numFmtId="0" fontId="26" fillId="0" borderId="0" xfId="0" applyFont="1"/>
    <xf numFmtId="0" fontId="27" fillId="0" borderId="16" xfId="0" applyFont="1" applyBorder="1"/>
    <xf numFmtId="0" fontId="27" fillId="0" borderId="0" xfId="0" applyFont="1"/>
    <xf numFmtId="0" fontId="28" fillId="0" borderId="16" xfId="0" applyFont="1" applyBorder="1"/>
    <xf numFmtId="0" fontId="28" fillId="0" borderId="0" xfId="0" applyFont="1"/>
    <xf numFmtId="0" fontId="29" fillId="0" borderId="16" xfId="0" applyFont="1" applyBorder="1"/>
    <xf numFmtId="0" fontId="29" fillId="0" borderId="0" xfId="0" applyFont="1"/>
    <xf numFmtId="0" fontId="30" fillId="0" borderId="16" xfId="0" applyFont="1" applyBorder="1"/>
    <xf numFmtId="0" fontId="30" fillId="0" borderId="0" xfId="0" applyFont="1"/>
    <xf numFmtId="0" fontId="31" fillId="0" borderId="16" xfId="0" applyFont="1" applyBorder="1"/>
    <xf numFmtId="0" fontId="31" fillId="0" borderId="0" xfId="0" applyFont="1"/>
    <xf numFmtId="0" fontId="32" fillId="0" borderId="16" xfId="0" applyFont="1" applyBorder="1"/>
    <xf numFmtId="0" fontId="32" fillId="0" borderId="0" xfId="0" applyFont="1"/>
    <xf numFmtId="0" fontId="32" fillId="0" borderId="19" xfId="0" applyFont="1" applyBorder="1"/>
    <xf numFmtId="11" fontId="0" fillId="0" borderId="0" xfId="0" applyNumberFormat="1"/>
    <xf numFmtId="0" fontId="16" fillId="0" borderId="21" xfId="0" applyFont="1" applyBorder="1"/>
    <xf numFmtId="10" fontId="16" fillId="0" borderId="26" xfId="42" applyNumberFormat="1" applyFont="1" applyBorder="1"/>
    <xf numFmtId="10" fontId="16" fillId="0" borderId="27" xfId="42" applyNumberFormat="1" applyFont="1" applyBorder="1"/>
    <xf numFmtId="0" fontId="16" fillId="33" borderId="22" xfId="0" applyFont="1" applyFill="1" applyBorder="1"/>
    <xf numFmtId="0" fontId="16" fillId="33" borderId="25" xfId="0" applyFont="1" applyFill="1" applyBorder="1"/>
    <xf numFmtId="0" fontId="16" fillId="33" borderId="23" xfId="0" applyFont="1" applyFill="1" applyBorder="1"/>
    <xf numFmtId="0" fontId="16" fillId="33" borderId="24" xfId="0" applyFont="1" applyFill="1" applyBorder="1"/>
    <xf numFmtId="0" fontId="16" fillId="33" borderId="28" xfId="0" applyFont="1" applyFill="1" applyBorder="1"/>
    <xf numFmtId="0" fontId="16" fillId="0" borderId="29" xfId="0" applyFont="1" applyBorder="1"/>
    <xf numFmtId="0" fontId="16" fillId="0" borderId="0" xfId="0" applyFont="1" applyBorder="1"/>
    <xf numFmtId="0" fontId="0" fillId="0" borderId="30" xfId="0" applyBorder="1"/>
    <xf numFmtId="0" fontId="24" fillId="0" borderId="0" xfId="0" applyFont="1" applyBorder="1"/>
    <xf numFmtId="0" fontId="22" fillId="0" borderId="16" xfId="0" applyFont="1" applyBorder="1"/>
    <xf numFmtId="0" fontId="0" fillId="0" borderId="31" xfId="0" applyBorder="1"/>
    <xf numFmtId="0" fontId="21" fillId="0" borderId="0" xfId="0" applyFont="1" applyBorder="1"/>
    <xf numFmtId="0" fontId="33" fillId="0" borderId="0" xfId="0" applyFont="1" applyBorder="1"/>
    <xf numFmtId="0" fontId="33" fillId="0" borderId="11" xfId="0" applyFont="1" applyBorder="1"/>
    <xf numFmtId="0" fontId="20" fillId="0" borderId="0" xfId="0" applyFont="1" applyBorder="1"/>
    <xf numFmtId="0" fontId="0" fillId="0" borderId="32" xfId="0" applyBorder="1"/>
    <xf numFmtId="0" fontId="19" fillId="0" borderId="33" xfId="0" applyFont="1" applyBorder="1"/>
    <xf numFmtId="0" fontId="16" fillId="0" borderId="33" xfId="0" applyFont="1" applyBorder="1"/>
    <xf numFmtId="0" fontId="0" fillId="0" borderId="34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B050"/>
      </font>
    </dxf>
  </dxfs>
  <tableStyles count="0" defaultTableStyle="TableStyleMedium2" defaultPivotStyle="PivotStyleLight16"/>
  <colors>
    <mruColors>
      <color rgb="FFB47C9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4EE16-2B89-C34B-8513-52DDF0A73FFC}">
  <dimension ref="A1:M106"/>
  <sheetViews>
    <sheetView workbookViewId="0">
      <pane ySplit="1" topLeftCell="A2" activePane="bottomLeft" state="frozen"/>
      <selection pane="bottomLeft" activeCell="D25" sqref="D25"/>
    </sheetView>
  </sheetViews>
  <sheetFormatPr baseColWidth="10" defaultRowHeight="16" x14ac:dyDescent="0.2"/>
  <cols>
    <col min="1" max="1" width="10.83203125" style="1"/>
    <col min="2" max="2" width="8.1640625" bestFit="1" customWidth="1"/>
    <col min="3" max="3" width="14.6640625" bestFit="1" customWidth="1"/>
    <col min="4" max="4" width="15.5" bestFit="1" customWidth="1"/>
    <col min="5" max="5" width="16.6640625" bestFit="1" customWidth="1"/>
    <col min="6" max="6" width="13.83203125" bestFit="1" customWidth="1"/>
    <col min="7" max="7" width="15.5" bestFit="1" customWidth="1"/>
    <col min="8" max="9" width="16.6640625" bestFit="1" customWidth="1"/>
    <col min="10" max="10" width="13.83203125" bestFit="1" customWidth="1"/>
    <col min="11" max="11" width="15" bestFit="1" customWidth="1"/>
    <col min="12" max="12" width="14.1640625" bestFit="1" customWidth="1"/>
    <col min="13" max="13" width="14.33203125" bestFit="1" customWidth="1"/>
  </cols>
  <sheetData>
    <row r="1" spans="1:13" s="1" customFormat="1" x14ac:dyDescent="0.2">
      <c r="A1" s="1" t="s">
        <v>108</v>
      </c>
      <c r="B1" s="1" t="s">
        <v>128</v>
      </c>
      <c r="C1" s="1" t="s">
        <v>129</v>
      </c>
      <c r="D1" s="1" t="s">
        <v>130</v>
      </c>
      <c r="E1" s="1" t="s">
        <v>131</v>
      </c>
      <c r="F1" s="1" t="s">
        <v>132</v>
      </c>
      <c r="G1" s="1" t="s">
        <v>133</v>
      </c>
      <c r="H1" s="1" t="s">
        <v>134</v>
      </c>
      <c r="I1" s="1" t="s">
        <v>135</v>
      </c>
      <c r="J1" s="1" t="s">
        <v>136</v>
      </c>
      <c r="K1" s="1" t="s">
        <v>137</v>
      </c>
      <c r="L1" s="1" t="s">
        <v>138</v>
      </c>
      <c r="M1" s="1" t="s">
        <v>139</v>
      </c>
    </row>
    <row r="2" spans="1:13" x14ac:dyDescent="0.2">
      <c r="A2" s="1" t="s">
        <v>4</v>
      </c>
      <c r="B2">
        <v>67902</v>
      </c>
      <c r="C2">
        <v>37035</v>
      </c>
      <c r="D2" t="b">
        <v>1</v>
      </c>
      <c r="E2" t="b">
        <v>1</v>
      </c>
      <c r="F2">
        <v>0.47668069282707098</v>
      </c>
      <c r="G2">
        <v>0.45026301790889001</v>
      </c>
      <c r="H2">
        <v>0.48882870683819102</v>
      </c>
      <c r="I2">
        <v>0.54223202170964802</v>
      </c>
      <c r="J2">
        <v>0.37384196185284302</v>
      </c>
      <c r="K2">
        <v>0.62746052723096701</v>
      </c>
      <c r="L2">
        <v>0.494667235494895</v>
      </c>
      <c r="M2">
        <v>0.59696531791907903</v>
      </c>
    </row>
    <row r="3" spans="1:13" x14ac:dyDescent="0.2">
      <c r="A3" s="1" t="s">
        <v>7</v>
      </c>
      <c r="B3">
        <v>3227</v>
      </c>
      <c r="C3">
        <v>2340</v>
      </c>
      <c r="D3" t="b">
        <v>1</v>
      </c>
      <c r="E3" t="b">
        <v>1</v>
      </c>
      <c r="F3">
        <v>2.52862315295036E-2</v>
      </c>
      <c r="G3">
        <v>2.5474318813168501E-2</v>
      </c>
      <c r="H3">
        <v>2.8887384337621301E-2</v>
      </c>
      <c r="I3">
        <v>2.2557666214382599E-2</v>
      </c>
      <c r="J3">
        <v>2.81043207473726E-2</v>
      </c>
      <c r="K3">
        <v>1.84322181261737E-2</v>
      </c>
      <c r="L3">
        <v>3.0610068259385802E-2</v>
      </c>
      <c r="M3">
        <v>1.7341040462427699E-2</v>
      </c>
    </row>
    <row r="4" spans="1:13" x14ac:dyDescent="0.2">
      <c r="A4" s="1" t="s">
        <v>8</v>
      </c>
      <c r="B4">
        <v>113662</v>
      </c>
      <c r="C4">
        <v>55478</v>
      </c>
      <c r="D4" t="b">
        <v>1</v>
      </c>
      <c r="E4" t="b">
        <v>1</v>
      </c>
      <c r="F4">
        <v>0.85274488697527395</v>
      </c>
      <c r="G4">
        <v>1.0445061764880299</v>
      </c>
      <c r="H4">
        <v>0.90566463552247201</v>
      </c>
      <c r="I4">
        <v>0.76416214382629499</v>
      </c>
      <c r="J4">
        <v>0.81557026080189299</v>
      </c>
      <c r="K4">
        <v>0.66286429714124095</v>
      </c>
      <c r="L4">
        <v>0.83084470989758596</v>
      </c>
      <c r="M4">
        <v>0.75621387283235897</v>
      </c>
    </row>
    <row r="5" spans="1:13" x14ac:dyDescent="0.2">
      <c r="A5" s="1" t="s">
        <v>9</v>
      </c>
      <c r="B5">
        <v>3580</v>
      </c>
      <c r="C5">
        <v>2464</v>
      </c>
      <c r="D5" t="b">
        <v>1</v>
      </c>
      <c r="E5" t="b">
        <v>1</v>
      </c>
      <c r="F5">
        <v>3.3936784421175897E-2</v>
      </c>
      <c r="G5">
        <v>2.4765057036467801E-2</v>
      </c>
      <c r="H5">
        <v>3.1369893929135702E-2</v>
      </c>
      <c r="I5">
        <v>2.4168928086838501E-2</v>
      </c>
      <c r="J5">
        <v>2.55352277150643E-2</v>
      </c>
      <c r="K5">
        <v>2.0449328789038001E-2</v>
      </c>
      <c r="L5">
        <v>2.0477815699658699E-2</v>
      </c>
      <c r="M5">
        <v>2.77456647398844E-2</v>
      </c>
    </row>
    <row r="6" spans="1:13" x14ac:dyDescent="0.2">
      <c r="A6" s="1" t="s">
        <v>10</v>
      </c>
      <c r="B6">
        <v>112034</v>
      </c>
      <c r="C6">
        <v>56705</v>
      </c>
      <c r="D6" t="b">
        <v>1</v>
      </c>
      <c r="E6" t="b">
        <v>1</v>
      </c>
      <c r="F6">
        <v>0.91253547313828698</v>
      </c>
      <c r="G6">
        <v>0.80282522607725804</v>
      </c>
      <c r="H6">
        <v>0.77454299255248404</v>
      </c>
      <c r="I6">
        <v>0.75033921302576001</v>
      </c>
      <c r="J6">
        <v>0.65729855975087403</v>
      </c>
      <c r="K6">
        <v>0.81887737358277501</v>
      </c>
      <c r="L6">
        <v>0.86017491467575202</v>
      </c>
      <c r="M6">
        <v>0.74667630057802803</v>
      </c>
    </row>
    <row r="7" spans="1:13" x14ac:dyDescent="0.2">
      <c r="A7" s="1" t="s">
        <v>11</v>
      </c>
      <c r="B7">
        <v>51975</v>
      </c>
      <c r="C7">
        <v>33260</v>
      </c>
      <c r="D7" t="b">
        <v>1</v>
      </c>
      <c r="E7" t="b">
        <v>1</v>
      </c>
      <c r="F7">
        <v>0.39819943242978301</v>
      </c>
      <c r="G7">
        <v>0.387316035226695</v>
      </c>
      <c r="H7">
        <v>0.39449334236064498</v>
      </c>
      <c r="I7">
        <v>0.39670963364995199</v>
      </c>
      <c r="J7">
        <v>0.28322304398597398</v>
      </c>
      <c r="K7">
        <v>0.42992279335046202</v>
      </c>
      <c r="L7">
        <v>0.41414249146759002</v>
      </c>
      <c r="M7">
        <v>0.42500000000001298</v>
      </c>
    </row>
    <row r="8" spans="1:13" x14ac:dyDescent="0.2">
      <c r="A8" s="1" t="s">
        <v>12</v>
      </c>
      <c r="B8">
        <v>11</v>
      </c>
      <c r="C8">
        <v>11</v>
      </c>
      <c r="D8" t="b">
        <v>0</v>
      </c>
      <c r="E8" t="b">
        <v>0</v>
      </c>
      <c r="F8" s="43">
        <v>1.9571386632742901E-5</v>
      </c>
      <c r="G8">
        <v>0</v>
      </c>
      <c r="H8">
        <v>0</v>
      </c>
      <c r="I8">
        <v>0</v>
      </c>
      <c r="J8">
        <v>1.5570260801868401E-4</v>
      </c>
      <c r="K8">
        <v>2.0866662029630701E-4</v>
      </c>
      <c r="L8">
        <v>1.06655290102389E-4</v>
      </c>
      <c r="M8">
        <v>1.4450867052023101E-4</v>
      </c>
    </row>
    <row r="9" spans="1:13" x14ac:dyDescent="0.2">
      <c r="A9" s="1" t="s">
        <v>13</v>
      </c>
      <c r="B9">
        <v>4193</v>
      </c>
      <c r="C9">
        <v>2867</v>
      </c>
      <c r="D9" t="b">
        <v>1</v>
      </c>
      <c r="E9" t="b">
        <v>1</v>
      </c>
      <c r="F9">
        <v>3.42890693805653E-2</v>
      </c>
      <c r="G9">
        <v>3.6940717536497303E-2</v>
      </c>
      <c r="H9">
        <v>4.1074249605055402E-2</v>
      </c>
      <c r="I9">
        <v>4.4606512890094797E-2</v>
      </c>
      <c r="J9">
        <v>2.0241339042428998E-2</v>
      </c>
      <c r="K9">
        <v>2.41357724142728E-2</v>
      </c>
      <c r="L9">
        <v>1.8451365187713301E-2</v>
      </c>
      <c r="M9">
        <v>3.1213872832369899E-2</v>
      </c>
    </row>
    <row r="10" spans="1:13" x14ac:dyDescent="0.2">
      <c r="A10" s="1" t="s">
        <v>14</v>
      </c>
      <c r="B10">
        <v>2058</v>
      </c>
      <c r="C10">
        <v>1507</v>
      </c>
      <c r="D10" t="b">
        <v>1</v>
      </c>
      <c r="E10" t="b">
        <v>1</v>
      </c>
      <c r="F10">
        <v>1.0411977688619199E-2</v>
      </c>
      <c r="G10">
        <v>2.90206276966723E-2</v>
      </c>
      <c r="H10">
        <v>2.8887384337621301E-2</v>
      </c>
      <c r="I10">
        <v>2.3151289009497901E-2</v>
      </c>
      <c r="J10">
        <v>9.4978590891397503E-3</v>
      </c>
      <c r="K10">
        <v>1.30068859984697E-2</v>
      </c>
      <c r="L10">
        <v>1.98378839590444E-2</v>
      </c>
      <c r="M10">
        <v>9.3930635838150294E-3</v>
      </c>
    </row>
    <row r="11" spans="1:13" x14ac:dyDescent="0.2">
      <c r="A11" s="1" t="s">
        <v>15</v>
      </c>
      <c r="B11">
        <v>1120</v>
      </c>
      <c r="C11">
        <v>835</v>
      </c>
      <c r="D11" t="b">
        <v>1</v>
      </c>
      <c r="E11" t="b">
        <v>0</v>
      </c>
      <c r="F11">
        <v>9.4334083569820697E-3</v>
      </c>
      <c r="G11">
        <v>7.0926177670074904E-3</v>
      </c>
      <c r="H11">
        <v>1.24125479575717E-2</v>
      </c>
      <c r="I11">
        <v>7.6322930800542602E-3</v>
      </c>
      <c r="J11">
        <v>7.2401712728688301E-3</v>
      </c>
      <c r="K11">
        <v>9.9464422341239197E-3</v>
      </c>
      <c r="L11">
        <v>8.2124573378839598E-3</v>
      </c>
      <c r="M11">
        <v>7.5144508670520202E-3</v>
      </c>
    </row>
    <row r="12" spans="1:13" x14ac:dyDescent="0.2">
      <c r="A12" s="1" t="s">
        <v>16</v>
      </c>
      <c r="B12">
        <v>34735</v>
      </c>
      <c r="C12">
        <v>22221</v>
      </c>
      <c r="D12" t="b">
        <v>1</v>
      </c>
      <c r="E12" t="b">
        <v>1</v>
      </c>
      <c r="F12">
        <v>0.28157353948529901</v>
      </c>
      <c r="G12">
        <v>0.28388202612449098</v>
      </c>
      <c r="H12">
        <v>0.245768449559919</v>
      </c>
      <c r="I12">
        <v>0.230834464043426</v>
      </c>
      <c r="J12">
        <v>0.231218372907737</v>
      </c>
      <c r="K12">
        <v>0.27724838283369302</v>
      </c>
      <c r="L12">
        <v>0.202111774744028</v>
      </c>
      <c r="M12">
        <v>0.22789017341040901</v>
      </c>
    </row>
    <row r="13" spans="1:13" x14ac:dyDescent="0.2">
      <c r="A13" s="1" t="s">
        <v>17</v>
      </c>
      <c r="B13">
        <v>53768</v>
      </c>
      <c r="C13">
        <v>32239</v>
      </c>
      <c r="D13" t="b">
        <v>1</v>
      </c>
      <c r="E13" t="b">
        <v>1</v>
      </c>
      <c r="F13">
        <v>0.42730208435266498</v>
      </c>
      <c r="G13">
        <v>0.40818015249131001</v>
      </c>
      <c r="H13">
        <v>0.40600315955766603</v>
      </c>
      <c r="I13">
        <v>0.36024423337857803</v>
      </c>
      <c r="J13">
        <v>0.33756325418449201</v>
      </c>
      <c r="K13">
        <v>0.424706127843059</v>
      </c>
      <c r="L13">
        <v>0.41808873720137801</v>
      </c>
      <c r="M13">
        <v>0.342196531791917</v>
      </c>
    </row>
    <row r="14" spans="1:13" x14ac:dyDescent="0.2">
      <c r="A14" s="1" t="s">
        <v>18</v>
      </c>
      <c r="B14">
        <v>4480464</v>
      </c>
      <c r="C14">
        <v>116837</v>
      </c>
      <c r="D14" t="b">
        <v>1</v>
      </c>
      <c r="E14" t="b">
        <v>1</v>
      </c>
      <c r="F14">
        <v>30.731754574814499</v>
      </c>
      <c r="G14">
        <v>29.637626337253501</v>
      </c>
      <c r="H14">
        <v>35.211013315277299</v>
      </c>
      <c r="I14">
        <v>27.669521709633901</v>
      </c>
      <c r="J14">
        <v>23.1184118333985</v>
      </c>
      <c r="K14">
        <v>43.013632885858698</v>
      </c>
      <c r="L14">
        <v>41.846629692832998</v>
      </c>
      <c r="M14">
        <v>29.622254335260301</v>
      </c>
    </row>
    <row r="15" spans="1:13" x14ac:dyDescent="0.2">
      <c r="A15" s="1" t="s">
        <v>19</v>
      </c>
      <c r="B15">
        <v>65220</v>
      </c>
      <c r="C15">
        <v>36577</v>
      </c>
      <c r="D15" t="b">
        <v>1</v>
      </c>
      <c r="E15" t="b">
        <v>1</v>
      </c>
      <c r="F15">
        <v>0.538584988746455</v>
      </c>
      <c r="G15">
        <v>0.44181098173653899</v>
      </c>
      <c r="H15">
        <v>0.45520198600767797</v>
      </c>
      <c r="I15">
        <v>0.47184531886026698</v>
      </c>
      <c r="J15">
        <v>0.38824445309456901</v>
      </c>
      <c r="K15">
        <v>0.48521944772898501</v>
      </c>
      <c r="L15">
        <v>0.39377133105803103</v>
      </c>
      <c r="M15">
        <v>0.48973988439307697</v>
      </c>
    </row>
    <row r="16" spans="1:13" x14ac:dyDescent="0.2">
      <c r="A16" s="1" t="s">
        <v>20</v>
      </c>
      <c r="B16">
        <v>23388</v>
      </c>
      <c r="C16">
        <v>15487</v>
      </c>
      <c r="D16" t="b">
        <v>1</v>
      </c>
      <c r="E16" t="b">
        <v>1</v>
      </c>
      <c r="F16">
        <v>0.14839025344947199</v>
      </c>
      <c r="G16">
        <v>0.17749275961937</v>
      </c>
      <c r="H16">
        <v>0.19273301737756701</v>
      </c>
      <c r="I16">
        <v>0.196489145183182</v>
      </c>
      <c r="J16">
        <v>0.170883612300501</v>
      </c>
      <c r="K16">
        <v>0.21499617444529801</v>
      </c>
      <c r="L16">
        <v>0.18131399317406199</v>
      </c>
      <c r="M16">
        <v>0.18367052023121799</v>
      </c>
    </row>
    <row r="17" spans="1:13" x14ac:dyDescent="0.2">
      <c r="A17" s="1" t="s">
        <v>21</v>
      </c>
      <c r="B17">
        <v>13</v>
      </c>
      <c r="C17">
        <v>13</v>
      </c>
      <c r="D17" t="b">
        <v>0</v>
      </c>
      <c r="E17" t="b">
        <v>0</v>
      </c>
      <c r="F17">
        <v>1.3699970642920101E-4</v>
      </c>
      <c r="G17">
        <v>1.18210296116792E-4</v>
      </c>
      <c r="H17">
        <v>0</v>
      </c>
      <c r="I17" s="43">
        <v>8.4803256445047497E-5</v>
      </c>
      <c r="J17">
        <v>1.5570260801868401E-4</v>
      </c>
      <c r="K17" s="43">
        <v>6.9555540098768898E-5</v>
      </c>
      <c r="L17">
        <v>0</v>
      </c>
      <c r="M17">
        <v>0</v>
      </c>
    </row>
    <row r="18" spans="1:13" x14ac:dyDescent="0.2">
      <c r="A18" s="1" t="s">
        <v>22</v>
      </c>
      <c r="B18">
        <v>523878</v>
      </c>
      <c r="C18">
        <v>105121</v>
      </c>
      <c r="D18" t="b">
        <v>1</v>
      </c>
      <c r="E18" t="b">
        <v>1</v>
      </c>
      <c r="F18">
        <v>3.9207358841375699</v>
      </c>
      <c r="G18">
        <v>4.35498551923859</v>
      </c>
      <c r="H18">
        <v>4.4132250056421798</v>
      </c>
      <c r="I18">
        <v>3.3420115332429998</v>
      </c>
      <c r="J18">
        <v>4.1881666017906198</v>
      </c>
      <c r="K18">
        <v>3.5144327745703601</v>
      </c>
      <c r="L18">
        <v>3.2668515358360102</v>
      </c>
      <c r="M18">
        <v>3.33222543352595</v>
      </c>
    </row>
    <row r="19" spans="1:13" x14ac:dyDescent="0.2">
      <c r="A19" s="1" t="s">
        <v>23</v>
      </c>
      <c r="B19">
        <v>133875</v>
      </c>
      <c r="C19">
        <v>62129</v>
      </c>
      <c r="D19" t="b">
        <v>1</v>
      </c>
      <c r="E19" t="b">
        <v>1</v>
      </c>
      <c r="F19">
        <v>1.1167628926509501</v>
      </c>
      <c r="G19">
        <v>1.19333293929901</v>
      </c>
      <c r="H19">
        <v>1.0970435567592201</v>
      </c>
      <c r="I19">
        <v>0.77281207598369095</v>
      </c>
      <c r="J19">
        <v>0.78878941222268395</v>
      </c>
      <c r="K19">
        <v>0.80976559782984603</v>
      </c>
      <c r="L19">
        <v>1.1347056313992701</v>
      </c>
      <c r="M19">
        <v>0.85722543352599301</v>
      </c>
    </row>
    <row r="20" spans="1:13" x14ac:dyDescent="0.2">
      <c r="A20" s="1" t="s">
        <v>24</v>
      </c>
      <c r="B20">
        <v>11709</v>
      </c>
      <c r="C20">
        <v>8286</v>
      </c>
      <c r="D20" t="b">
        <v>1</v>
      </c>
      <c r="E20" t="b">
        <v>1</v>
      </c>
      <c r="F20">
        <v>0.106664057148455</v>
      </c>
      <c r="G20">
        <v>0.112772622495422</v>
      </c>
      <c r="H20">
        <v>8.6887835703001404E-2</v>
      </c>
      <c r="I20">
        <v>8.2513568521031602E-2</v>
      </c>
      <c r="J20">
        <v>7.8007006617360194E-2</v>
      </c>
      <c r="K20">
        <v>5.7313765041386001E-2</v>
      </c>
      <c r="L20">
        <v>6.7512798634812604E-2</v>
      </c>
      <c r="M20">
        <v>6.2138728323699398E-2</v>
      </c>
    </row>
    <row r="21" spans="1:13" x14ac:dyDescent="0.2">
      <c r="A21" s="1" t="s">
        <v>25</v>
      </c>
      <c r="B21">
        <v>58777</v>
      </c>
      <c r="C21">
        <v>32933</v>
      </c>
      <c r="D21" t="b">
        <v>1</v>
      </c>
      <c r="E21" t="b">
        <v>1</v>
      </c>
      <c r="F21">
        <v>0.50543105979057601</v>
      </c>
      <c r="G21">
        <v>0.42449317335542602</v>
      </c>
      <c r="H21">
        <v>0.38772286165651498</v>
      </c>
      <c r="I21">
        <v>0.34192672998644602</v>
      </c>
      <c r="J21">
        <v>0.39128065395093498</v>
      </c>
      <c r="K21">
        <v>0.33741392501911799</v>
      </c>
      <c r="L21">
        <v>0.379159556314002</v>
      </c>
      <c r="M21">
        <v>0.52312138728324697</v>
      </c>
    </row>
    <row r="22" spans="1:13" x14ac:dyDescent="0.2">
      <c r="A22" s="1" t="s">
        <v>26</v>
      </c>
      <c r="B22">
        <v>111450</v>
      </c>
      <c r="C22">
        <v>55093</v>
      </c>
      <c r="D22" t="b">
        <v>1</v>
      </c>
      <c r="E22" t="b">
        <v>1</v>
      </c>
      <c r="F22">
        <v>0.96899892357377304</v>
      </c>
      <c r="G22">
        <v>0.93575270406059896</v>
      </c>
      <c r="H22">
        <v>0.79665989618597399</v>
      </c>
      <c r="I22">
        <v>0.65476594301220004</v>
      </c>
      <c r="J22">
        <v>0.78396263137409605</v>
      </c>
      <c r="K22">
        <v>0.61188008624884105</v>
      </c>
      <c r="L22">
        <v>0.74573378839589</v>
      </c>
      <c r="M22">
        <v>0.71835260115606303</v>
      </c>
    </row>
    <row r="23" spans="1:13" x14ac:dyDescent="0.2">
      <c r="A23" s="1" t="s">
        <v>27</v>
      </c>
      <c r="B23">
        <v>79278</v>
      </c>
      <c r="C23">
        <v>45018</v>
      </c>
      <c r="D23" t="b">
        <v>1</v>
      </c>
      <c r="E23" t="b">
        <v>1</v>
      </c>
      <c r="F23">
        <v>0.65675702123492996</v>
      </c>
      <c r="G23">
        <v>0.656717300076889</v>
      </c>
      <c r="H23">
        <v>0.62220717670955605</v>
      </c>
      <c r="I23">
        <v>0.63958616010854896</v>
      </c>
      <c r="J23">
        <v>0.42101985208249998</v>
      </c>
      <c r="K23">
        <v>0.50657299853930005</v>
      </c>
      <c r="L23">
        <v>0.49594709897612499</v>
      </c>
      <c r="M23">
        <v>0.62572254335260602</v>
      </c>
    </row>
    <row r="24" spans="1:13" x14ac:dyDescent="0.2">
      <c r="A24" s="1" t="s">
        <v>28</v>
      </c>
      <c r="B24">
        <v>337</v>
      </c>
      <c r="C24">
        <v>324</v>
      </c>
      <c r="D24" t="b">
        <v>1</v>
      </c>
      <c r="E24" t="b">
        <v>0</v>
      </c>
      <c r="F24">
        <v>2.9161366082787001E-3</v>
      </c>
      <c r="G24">
        <v>2.2459956262190399E-3</v>
      </c>
      <c r="H24">
        <v>1.5797788309636701E-3</v>
      </c>
      <c r="I24">
        <v>3.4769335142469499E-3</v>
      </c>
      <c r="J24">
        <v>2.1019852082522399E-3</v>
      </c>
      <c r="K24">
        <v>2.7822216039507502E-3</v>
      </c>
      <c r="L24">
        <v>1.38651877133106E-3</v>
      </c>
      <c r="M24">
        <v>1.4450867052023099E-3</v>
      </c>
    </row>
    <row r="25" spans="1:13" x14ac:dyDescent="0.2">
      <c r="A25" s="1" t="s">
        <v>29</v>
      </c>
      <c r="B25">
        <v>34276</v>
      </c>
      <c r="C25">
        <v>22696</v>
      </c>
      <c r="D25" t="b">
        <v>1</v>
      </c>
      <c r="E25" t="b">
        <v>1</v>
      </c>
      <c r="F25">
        <v>0.25869458851162602</v>
      </c>
      <c r="G25">
        <v>0.26094922867783199</v>
      </c>
      <c r="H25">
        <v>0.26021214172872997</v>
      </c>
      <c r="I25">
        <v>0.26034599728630597</v>
      </c>
      <c r="J25">
        <v>0.22187621642661601</v>
      </c>
      <c r="K25">
        <v>0.282743270501493</v>
      </c>
      <c r="L25">
        <v>0.24232081911263001</v>
      </c>
      <c r="M25">
        <v>0.255635838150295</v>
      </c>
    </row>
    <row r="26" spans="1:13" x14ac:dyDescent="0.2">
      <c r="A26" s="1" t="s">
        <v>30</v>
      </c>
      <c r="B26">
        <v>1014</v>
      </c>
      <c r="C26">
        <v>662</v>
      </c>
      <c r="D26" t="b">
        <v>1</v>
      </c>
      <c r="E26" t="b">
        <v>0</v>
      </c>
      <c r="F26">
        <v>6.8695567080927604E-3</v>
      </c>
      <c r="G26">
        <v>7.26993321118268E-3</v>
      </c>
      <c r="H26">
        <v>5.1907018731663299E-3</v>
      </c>
      <c r="I26">
        <v>8.2259158751696003E-3</v>
      </c>
      <c r="J26">
        <v>1.1132736473335901E-2</v>
      </c>
      <c r="K26">
        <v>5.3557765876052002E-3</v>
      </c>
      <c r="L26">
        <v>7.8924914675767895E-3</v>
      </c>
      <c r="M26">
        <v>6.3583815028901702E-3</v>
      </c>
    </row>
    <row r="27" spans="1:13" x14ac:dyDescent="0.2">
      <c r="A27" s="1" t="s">
        <v>31</v>
      </c>
      <c r="B27">
        <v>15441</v>
      </c>
      <c r="C27">
        <v>8425</v>
      </c>
      <c r="D27" t="b">
        <v>1</v>
      </c>
      <c r="E27" t="b">
        <v>1</v>
      </c>
      <c r="F27">
        <v>9.7876504550352295E-2</v>
      </c>
      <c r="G27">
        <v>0.102902062769669</v>
      </c>
      <c r="H27">
        <v>0.107199277815391</v>
      </c>
      <c r="I27">
        <v>0.22854477611940699</v>
      </c>
      <c r="J27">
        <v>7.9641884001556307E-2</v>
      </c>
      <c r="K27">
        <v>0.101133755303611</v>
      </c>
      <c r="L27">
        <v>0.118067406143344</v>
      </c>
      <c r="M27">
        <v>0.141184971098267</v>
      </c>
    </row>
    <row r="28" spans="1:13" x14ac:dyDescent="0.2">
      <c r="A28" s="1" t="s">
        <v>32</v>
      </c>
      <c r="B28">
        <v>362994</v>
      </c>
      <c r="C28">
        <v>100816</v>
      </c>
      <c r="D28" t="b">
        <v>1</v>
      </c>
      <c r="E28" t="b">
        <v>1</v>
      </c>
      <c r="F28">
        <v>2.2667579998039602</v>
      </c>
      <c r="G28">
        <v>2.31083397363895</v>
      </c>
      <c r="H28">
        <v>2.5653351387949201</v>
      </c>
      <c r="I28">
        <v>2.4910108548169099</v>
      </c>
      <c r="J28">
        <v>3.5687816270922998</v>
      </c>
      <c r="K28">
        <v>2.9531195659732901</v>
      </c>
      <c r="L28">
        <v>2.90273037542645</v>
      </c>
      <c r="M28">
        <v>2.5065028901733499</v>
      </c>
    </row>
    <row r="29" spans="1:13" x14ac:dyDescent="0.2">
      <c r="A29" s="1" t="s">
        <v>33</v>
      </c>
      <c r="B29">
        <v>92</v>
      </c>
      <c r="C29">
        <v>75</v>
      </c>
      <c r="D29" t="b">
        <v>0</v>
      </c>
      <c r="E29" t="b">
        <v>0</v>
      </c>
      <c r="F29">
        <v>4.5014189255308698E-4</v>
      </c>
      <c r="G29">
        <v>6.5015662864235501E-4</v>
      </c>
      <c r="H29">
        <v>2.2568269013766601E-4</v>
      </c>
      <c r="I29">
        <v>7.6322930800542697E-4</v>
      </c>
      <c r="J29">
        <v>2.33553912028026E-4</v>
      </c>
      <c r="K29">
        <v>1.18244418167907E-3</v>
      </c>
      <c r="L29">
        <v>2.13310580204778E-4</v>
      </c>
      <c r="M29">
        <v>2.74566473988439E-3</v>
      </c>
    </row>
    <row r="30" spans="1:13" x14ac:dyDescent="0.2">
      <c r="A30" s="1" t="s">
        <v>34</v>
      </c>
      <c r="B30">
        <v>849685</v>
      </c>
      <c r="C30">
        <v>121353</v>
      </c>
      <c r="D30" t="b">
        <v>1</v>
      </c>
      <c r="E30" t="b">
        <v>1</v>
      </c>
      <c r="F30">
        <v>6.3104804775429599</v>
      </c>
      <c r="G30">
        <v>7.2818724510903996</v>
      </c>
      <c r="H30">
        <v>6.9661475964795496</v>
      </c>
      <c r="I30">
        <v>5.6512890094976704</v>
      </c>
      <c r="J30">
        <v>4.9895679252626897</v>
      </c>
      <c r="K30">
        <v>7.1537872991586404</v>
      </c>
      <c r="L30">
        <v>5.3414035836177698</v>
      </c>
      <c r="M30">
        <v>5.8933526011559803</v>
      </c>
    </row>
    <row r="31" spans="1:13" x14ac:dyDescent="0.2">
      <c r="A31" s="1" t="s">
        <v>35</v>
      </c>
      <c r="B31">
        <v>230451</v>
      </c>
      <c r="C31">
        <v>82120</v>
      </c>
      <c r="D31" t="b">
        <v>1</v>
      </c>
      <c r="E31" t="b">
        <v>1</v>
      </c>
      <c r="F31">
        <v>1.5305802916134901</v>
      </c>
      <c r="G31">
        <v>1.62876056504508</v>
      </c>
      <c r="H31">
        <v>1.7670954637779701</v>
      </c>
      <c r="I31">
        <v>2.1484056987788298</v>
      </c>
      <c r="J31">
        <v>1.3152977812379201</v>
      </c>
      <c r="K31">
        <v>1.82117270640594</v>
      </c>
      <c r="L31">
        <v>2.0682593856654301</v>
      </c>
      <c r="M31">
        <v>1.88945086705201</v>
      </c>
    </row>
    <row r="32" spans="1:13" x14ac:dyDescent="0.2">
      <c r="A32" s="1" t="s">
        <v>36</v>
      </c>
      <c r="B32">
        <v>3523</v>
      </c>
      <c r="C32">
        <v>2857</v>
      </c>
      <c r="D32" t="b">
        <v>1</v>
      </c>
      <c r="E32" t="b">
        <v>1</v>
      </c>
      <c r="F32">
        <v>2.57559448086894E-2</v>
      </c>
      <c r="G32">
        <v>2.689284236657E-2</v>
      </c>
      <c r="H32">
        <v>2.82103362672084E-2</v>
      </c>
      <c r="I32">
        <v>3.04443690637719E-2</v>
      </c>
      <c r="J32">
        <v>1.7127286882055299E-2</v>
      </c>
      <c r="K32">
        <v>3.3038881546915401E-2</v>
      </c>
      <c r="L32">
        <v>3.88225255972698E-2</v>
      </c>
      <c r="M32">
        <v>3.0635838150288999E-2</v>
      </c>
    </row>
    <row r="33" spans="1:13" x14ac:dyDescent="0.2">
      <c r="A33" s="1" t="s">
        <v>37</v>
      </c>
      <c r="B33">
        <v>189</v>
      </c>
      <c r="C33">
        <v>179</v>
      </c>
      <c r="D33" t="b">
        <v>1</v>
      </c>
      <c r="E33" t="b">
        <v>0</v>
      </c>
      <c r="F33">
        <v>1.4874253840884599E-3</v>
      </c>
      <c r="G33">
        <v>2.0686801820438598E-3</v>
      </c>
      <c r="H33">
        <v>1.80546152110133E-3</v>
      </c>
      <c r="I33">
        <v>1.01763907734057E-3</v>
      </c>
      <c r="J33">
        <v>1.8684312962242099E-3</v>
      </c>
      <c r="K33">
        <v>1.1128886415803E-3</v>
      </c>
      <c r="L33">
        <v>1.17320819112628E-3</v>
      </c>
      <c r="M33">
        <v>1.0115606936416199E-3</v>
      </c>
    </row>
    <row r="34" spans="1:13" x14ac:dyDescent="0.2">
      <c r="A34" s="1" t="s">
        <v>38</v>
      </c>
      <c r="B34">
        <v>1268</v>
      </c>
      <c r="C34">
        <v>945</v>
      </c>
      <c r="D34" t="b">
        <v>1</v>
      </c>
      <c r="E34" t="b">
        <v>0</v>
      </c>
      <c r="F34">
        <v>8.5722673451413892E-3</v>
      </c>
      <c r="G34">
        <v>1.22938707961463E-2</v>
      </c>
      <c r="H34">
        <v>9.7043556759196601E-3</v>
      </c>
      <c r="I34">
        <v>9.5827679782903505E-3</v>
      </c>
      <c r="J34">
        <v>1.00428182172051E-2</v>
      </c>
      <c r="K34">
        <v>8.6248869722473209E-3</v>
      </c>
      <c r="L34">
        <v>1.0772184300341299E-2</v>
      </c>
      <c r="M34">
        <v>1.0693641618497099E-2</v>
      </c>
    </row>
    <row r="35" spans="1:13" x14ac:dyDescent="0.2">
      <c r="A35" s="1" t="s">
        <v>39</v>
      </c>
      <c r="B35">
        <v>31756</v>
      </c>
      <c r="C35">
        <v>20757</v>
      </c>
      <c r="D35" t="b">
        <v>1</v>
      </c>
      <c r="E35" t="b">
        <v>1</v>
      </c>
      <c r="F35">
        <v>0.26967413641259402</v>
      </c>
      <c r="G35">
        <v>0.24357231514866101</v>
      </c>
      <c r="H35">
        <v>0.22568269013766701</v>
      </c>
      <c r="I35">
        <v>0.22277815468114701</v>
      </c>
      <c r="J35">
        <v>0.19470611132735799</v>
      </c>
      <c r="K35">
        <v>0.213048619322532</v>
      </c>
      <c r="L35">
        <v>0.22568259385665601</v>
      </c>
      <c r="M35">
        <v>0.237427745664745</v>
      </c>
    </row>
    <row r="36" spans="1:13" x14ac:dyDescent="0.2">
      <c r="A36" s="1" t="s">
        <v>40</v>
      </c>
      <c r="B36">
        <v>29</v>
      </c>
      <c r="C36">
        <v>29</v>
      </c>
      <c r="D36" t="b">
        <v>0</v>
      </c>
      <c r="E36" t="b">
        <v>0</v>
      </c>
      <c r="F36">
        <v>3.7185634602211602E-4</v>
      </c>
      <c r="G36">
        <v>1.77315444175188E-4</v>
      </c>
      <c r="H36">
        <v>0</v>
      </c>
      <c r="I36">
        <v>2.5440976933514202E-4</v>
      </c>
      <c r="J36" s="43">
        <v>7.7851304009342206E-5</v>
      </c>
      <c r="K36" s="43">
        <v>6.9555540098768898E-5</v>
      </c>
      <c r="L36">
        <v>1.06655290102389E-4</v>
      </c>
      <c r="M36">
        <v>1.4450867052023101E-4</v>
      </c>
    </row>
    <row r="37" spans="1:13" x14ac:dyDescent="0.2">
      <c r="A37" s="1" t="s">
        <v>41</v>
      </c>
      <c r="B37">
        <v>94</v>
      </c>
      <c r="C37">
        <v>89</v>
      </c>
      <c r="D37" t="b">
        <v>0</v>
      </c>
      <c r="E37" t="b">
        <v>0</v>
      </c>
      <c r="F37">
        <v>6.8499853214600199E-4</v>
      </c>
      <c r="G37">
        <v>7.0926177670075101E-4</v>
      </c>
      <c r="H37">
        <v>2.2568269013766601E-4</v>
      </c>
      <c r="I37">
        <v>5.0881953867028501E-4</v>
      </c>
      <c r="J37">
        <v>3.8925652004671098E-4</v>
      </c>
      <c r="K37">
        <v>8.3466648118522705E-4</v>
      </c>
      <c r="L37">
        <v>2.13310580204778E-4</v>
      </c>
      <c r="M37">
        <v>2.8901734104046201E-4</v>
      </c>
    </row>
    <row r="38" spans="1:13" x14ac:dyDescent="0.2">
      <c r="A38" s="1" t="s">
        <v>42</v>
      </c>
      <c r="B38">
        <v>677</v>
      </c>
      <c r="C38">
        <v>539</v>
      </c>
      <c r="D38" t="b">
        <v>1</v>
      </c>
      <c r="E38" t="b">
        <v>0</v>
      </c>
      <c r="F38">
        <v>3.9534200998140798E-3</v>
      </c>
      <c r="G38">
        <v>3.66451917962054E-3</v>
      </c>
      <c r="H38">
        <v>3.8366057323403302E-3</v>
      </c>
      <c r="I38">
        <v>7.3778833107191197E-3</v>
      </c>
      <c r="J38">
        <v>4.5932269365511896E-3</v>
      </c>
      <c r="K38">
        <v>6.9555540098768702E-3</v>
      </c>
      <c r="L38">
        <v>4.2662116040955598E-3</v>
      </c>
      <c r="M38">
        <v>1.1271676300578E-2</v>
      </c>
    </row>
    <row r="39" spans="1:13" x14ac:dyDescent="0.2">
      <c r="A39" s="1" t="s">
        <v>43</v>
      </c>
      <c r="B39">
        <v>1</v>
      </c>
      <c r="C39">
        <v>1</v>
      </c>
      <c r="D39" t="b">
        <v>0</v>
      </c>
      <c r="E39" t="b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</row>
    <row r="40" spans="1:13" x14ac:dyDescent="0.2">
      <c r="A40" s="1" t="s">
        <v>44</v>
      </c>
      <c r="B40">
        <v>421175</v>
      </c>
      <c r="C40">
        <v>104746</v>
      </c>
      <c r="D40" t="b">
        <v>1</v>
      </c>
      <c r="E40" t="b">
        <v>1</v>
      </c>
      <c r="F40">
        <v>3.09695664937861</v>
      </c>
      <c r="G40">
        <v>3.2798037709082299</v>
      </c>
      <c r="H40">
        <v>3.2403520649967001</v>
      </c>
      <c r="I40">
        <v>2.8052069199459</v>
      </c>
      <c r="J40">
        <v>2.8034254573764401</v>
      </c>
      <c r="K40">
        <v>3.43687834736025</v>
      </c>
      <c r="L40">
        <v>3.0013865187711599</v>
      </c>
      <c r="M40">
        <v>3.1248554913294</v>
      </c>
    </row>
    <row r="41" spans="1:13" x14ac:dyDescent="0.2">
      <c r="A41" s="1" t="s">
        <v>45</v>
      </c>
      <c r="B41">
        <v>3611</v>
      </c>
      <c r="C41">
        <v>2662</v>
      </c>
      <c r="D41" t="b">
        <v>1</v>
      </c>
      <c r="E41" t="b">
        <v>1</v>
      </c>
      <c r="F41">
        <v>1.8201389568450799E-2</v>
      </c>
      <c r="G41">
        <v>2.1396063597139199E-2</v>
      </c>
      <c r="H41">
        <v>1.8957345971564E-2</v>
      </c>
      <c r="I41">
        <v>1.77238805970149E-2</v>
      </c>
      <c r="J41">
        <v>1.8762164266251501E-2</v>
      </c>
      <c r="K41">
        <v>1.58586631425193E-2</v>
      </c>
      <c r="L41">
        <v>2.2930887372013702E-2</v>
      </c>
      <c r="M41">
        <v>0.16936416184971401</v>
      </c>
    </row>
    <row r="42" spans="1:13" x14ac:dyDescent="0.2">
      <c r="A42" s="1" t="s">
        <v>46</v>
      </c>
      <c r="B42">
        <v>15080</v>
      </c>
      <c r="C42">
        <v>5533</v>
      </c>
      <c r="D42" t="b">
        <v>1</v>
      </c>
      <c r="E42" t="b">
        <v>1</v>
      </c>
      <c r="F42">
        <v>4.7949897250220202E-3</v>
      </c>
      <c r="G42">
        <v>1.9209173118978601E-2</v>
      </c>
      <c r="H42">
        <v>4.6264951478221697E-2</v>
      </c>
      <c r="I42">
        <v>4.3843283582089401E-2</v>
      </c>
      <c r="J42">
        <v>1.3390424289606901E-2</v>
      </c>
      <c r="K42">
        <v>8.6179314182375302E-2</v>
      </c>
      <c r="L42">
        <v>0.98549488054605505</v>
      </c>
      <c r="M42">
        <v>0.111127167630058</v>
      </c>
    </row>
    <row r="43" spans="1:13" x14ac:dyDescent="0.2">
      <c r="A43" s="1" t="s">
        <v>47</v>
      </c>
      <c r="B43">
        <v>113601</v>
      </c>
      <c r="C43">
        <v>29314</v>
      </c>
      <c r="D43" t="b">
        <v>1</v>
      </c>
      <c r="E43" t="b">
        <v>1</v>
      </c>
      <c r="F43">
        <v>0.20056757021236901</v>
      </c>
      <c r="G43">
        <v>0.43820556770496699</v>
      </c>
      <c r="H43">
        <v>0.67163168584970301</v>
      </c>
      <c r="I43">
        <v>0.61329715061057999</v>
      </c>
      <c r="J43">
        <v>0.26337096146359701</v>
      </c>
      <c r="K43">
        <v>0.75975516449884595</v>
      </c>
      <c r="L43">
        <v>5.3909982935154499</v>
      </c>
      <c r="M43">
        <v>0.92225433526010203</v>
      </c>
    </row>
    <row r="44" spans="1:13" x14ac:dyDescent="0.2">
      <c r="A44" s="1" t="s">
        <v>48</v>
      </c>
      <c r="B44">
        <v>101379</v>
      </c>
      <c r="C44">
        <v>23666</v>
      </c>
      <c r="D44" t="b">
        <v>1</v>
      </c>
      <c r="E44" t="b">
        <v>1</v>
      </c>
      <c r="F44">
        <v>0.14615911537333301</v>
      </c>
      <c r="G44">
        <v>0.31508954429931801</v>
      </c>
      <c r="H44">
        <v>0.54570074475288</v>
      </c>
      <c r="I44">
        <v>0.50907394843963005</v>
      </c>
      <c r="J44">
        <v>0.22833787465939501</v>
      </c>
      <c r="K44">
        <v>0.63219030395769804</v>
      </c>
      <c r="L44">
        <v>5.3228455631400804</v>
      </c>
      <c r="M44">
        <v>0.59898843930636003</v>
      </c>
    </row>
    <row r="45" spans="1:13" x14ac:dyDescent="0.2">
      <c r="A45" s="1" t="s">
        <v>49</v>
      </c>
      <c r="B45">
        <v>32012</v>
      </c>
      <c r="C45">
        <v>19346</v>
      </c>
      <c r="D45" t="b">
        <v>1</v>
      </c>
      <c r="E45" t="b">
        <v>1</v>
      </c>
      <c r="F45">
        <v>0.29090909090910999</v>
      </c>
      <c r="G45">
        <v>0.28222708197885399</v>
      </c>
      <c r="H45">
        <v>0.23538704581358599</v>
      </c>
      <c r="I45">
        <v>0.19513229308006</v>
      </c>
      <c r="J45">
        <v>0.22117555469053299</v>
      </c>
      <c r="K45">
        <v>0.16303818599151601</v>
      </c>
      <c r="L45">
        <v>0.17768771331058</v>
      </c>
      <c r="M45">
        <v>0.23757225433526399</v>
      </c>
    </row>
    <row r="46" spans="1:13" x14ac:dyDescent="0.2">
      <c r="A46" s="1" t="s">
        <v>50</v>
      </c>
      <c r="B46">
        <v>112</v>
      </c>
      <c r="C46">
        <v>104</v>
      </c>
      <c r="D46" t="b">
        <v>1</v>
      </c>
      <c r="E46" t="b">
        <v>0</v>
      </c>
      <c r="F46">
        <v>1.01771210490263E-3</v>
      </c>
      <c r="G46">
        <v>1.0047875169927299E-3</v>
      </c>
      <c r="H46">
        <v>6.7704807041299897E-4</v>
      </c>
      <c r="I46">
        <v>3.3921302578018999E-4</v>
      </c>
      <c r="J46">
        <v>8.5636434410276405E-4</v>
      </c>
      <c r="K46">
        <v>8.3466648118522705E-4</v>
      </c>
      <c r="L46">
        <v>7.4658703071672295E-4</v>
      </c>
      <c r="M46">
        <v>4.3352601156069402E-4</v>
      </c>
    </row>
    <row r="47" spans="1:13" x14ac:dyDescent="0.2">
      <c r="A47" s="1" t="s">
        <v>51</v>
      </c>
      <c r="B47">
        <v>32439</v>
      </c>
      <c r="C47">
        <v>20154</v>
      </c>
      <c r="D47" t="b">
        <v>1</v>
      </c>
      <c r="E47" t="b">
        <v>1</v>
      </c>
      <c r="F47">
        <v>0.28527253155888499</v>
      </c>
      <c r="G47">
        <v>0.26490927359774302</v>
      </c>
      <c r="H47">
        <v>0.25840668020762803</v>
      </c>
      <c r="I47">
        <v>0.20980325644505399</v>
      </c>
      <c r="J47">
        <v>0.224678863370954</v>
      </c>
      <c r="K47">
        <v>0.19204284621270401</v>
      </c>
      <c r="L47">
        <v>0.17534129692832801</v>
      </c>
      <c r="M47">
        <v>0.19682080924855899</v>
      </c>
    </row>
    <row r="48" spans="1:13" x14ac:dyDescent="0.2">
      <c r="A48" s="1" t="s">
        <v>52</v>
      </c>
      <c r="B48">
        <v>7227</v>
      </c>
      <c r="C48">
        <v>5289</v>
      </c>
      <c r="D48" t="b">
        <v>1</v>
      </c>
      <c r="E48" t="b">
        <v>1</v>
      </c>
      <c r="F48">
        <v>5.5837166063214899E-2</v>
      </c>
      <c r="G48">
        <v>5.8986937762278903E-2</v>
      </c>
      <c r="H48">
        <v>6.0482960956894698E-2</v>
      </c>
      <c r="I48">
        <v>5.0118724559022901E-2</v>
      </c>
      <c r="J48">
        <v>5.4651615414558298E-2</v>
      </c>
      <c r="K48">
        <v>5.5227098838422903E-2</v>
      </c>
      <c r="L48">
        <v>5.16211604095567E-2</v>
      </c>
      <c r="M48">
        <v>6.1271676300577997E-2</v>
      </c>
    </row>
    <row r="49" spans="1:13" x14ac:dyDescent="0.2">
      <c r="A49" s="1" t="s">
        <v>54</v>
      </c>
      <c r="B49">
        <v>73</v>
      </c>
      <c r="C49">
        <v>65</v>
      </c>
      <c r="D49" t="b">
        <v>0</v>
      </c>
      <c r="E49" t="b">
        <v>0</v>
      </c>
      <c r="F49">
        <v>6.0671298561503005E-4</v>
      </c>
      <c r="G49">
        <v>5.3194633252556301E-4</v>
      </c>
      <c r="H49">
        <v>4.5136538027533299E-4</v>
      </c>
      <c r="I49">
        <v>7.6322930800542697E-4</v>
      </c>
      <c r="J49">
        <v>7.7851304009342098E-4</v>
      </c>
      <c r="K49">
        <v>5.5644432079015097E-4</v>
      </c>
      <c r="L49">
        <v>0</v>
      </c>
      <c r="M49">
        <v>5.78034682080925E-4</v>
      </c>
    </row>
    <row r="50" spans="1:13" x14ac:dyDescent="0.2">
      <c r="A50" s="1" t="s">
        <v>55</v>
      </c>
      <c r="B50">
        <v>99674</v>
      </c>
      <c r="C50">
        <v>50814</v>
      </c>
      <c r="D50" t="b">
        <v>1</v>
      </c>
      <c r="E50" t="b">
        <v>1</v>
      </c>
      <c r="F50">
        <v>0.90122321166453501</v>
      </c>
      <c r="G50">
        <v>0.81322773213553801</v>
      </c>
      <c r="H50">
        <v>0.69668246445498805</v>
      </c>
      <c r="I50">
        <v>0.53807666214384497</v>
      </c>
      <c r="J50">
        <v>0.634254573764091</v>
      </c>
      <c r="K50">
        <v>0.55950476455446296</v>
      </c>
      <c r="L50">
        <v>0.68376706484641803</v>
      </c>
      <c r="M50">
        <v>0.61864161849711596</v>
      </c>
    </row>
    <row r="51" spans="1:13" x14ac:dyDescent="0.2">
      <c r="A51" s="1" t="s">
        <v>56</v>
      </c>
      <c r="B51">
        <v>15987</v>
      </c>
      <c r="C51">
        <v>10863</v>
      </c>
      <c r="D51" t="b">
        <v>1</v>
      </c>
      <c r="E51" t="b">
        <v>1</v>
      </c>
      <c r="F51">
        <v>0.123241021626391</v>
      </c>
      <c r="G51">
        <v>0.13523257875761399</v>
      </c>
      <c r="H51">
        <v>0.130444594899571</v>
      </c>
      <c r="I51">
        <v>0.117876526458618</v>
      </c>
      <c r="J51">
        <v>0.105566368236666</v>
      </c>
      <c r="K51">
        <v>0.106141754190723</v>
      </c>
      <c r="L51">
        <v>0.124786689419794</v>
      </c>
      <c r="M51">
        <v>0.10823699421965401</v>
      </c>
    </row>
    <row r="52" spans="1:13" x14ac:dyDescent="0.2">
      <c r="A52" s="1" t="s">
        <v>57</v>
      </c>
      <c r="B52">
        <v>30988</v>
      </c>
      <c r="C52">
        <v>20169</v>
      </c>
      <c r="D52" t="b">
        <v>1</v>
      </c>
      <c r="E52" t="b">
        <v>1</v>
      </c>
      <c r="F52">
        <v>0.23798806145418699</v>
      </c>
      <c r="G52">
        <v>0.27052426266329199</v>
      </c>
      <c r="H52">
        <v>0.228842247799594</v>
      </c>
      <c r="I52">
        <v>0.21938602442334501</v>
      </c>
      <c r="J52">
        <v>0.22187621642661701</v>
      </c>
      <c r="K52">
        <v>0.21798706266954501</v>
      </c>
      <c r="L52">
        <v>0.23080204778157201</v>
      </c>
      <c r="M52">
        <v>0.20361271676300999</v>
      </c>
    </row>
    <row r="53" spans="1:13" x14ac:dyDescent="0.2">
      <c r="A53" s="1" t="s">
        <v>58</v>
      </c>
      <c r="B53">
        <v>15764</v>
      </c>
      <c r="C53">
        <v>11138</v>
      </c>
      <c r="D53" t="b">
        <v>1</v>
      </c>
      <c r="E53" t="b">
        <v>1</v>
      </c>
      <c r="F53">
        <v>0.114433897641655</v>
      </c>
      <c r="G53">
        <v>0.13416868609256299</v>
      </c>
      <c r="H53">
        <v>0.12660798916723001</v>
      </c>
      <c r="I53">
        <v>0.124067164179107</v>
      </c>
      <c r="J53">
        <v>0.107746204748928</v>
      </c>
      <c r="K53">
        <v>0.121513528552551</v>
      </c>
      <c r="L53">
        <v>0.11998720136518699</v>
      </c>
      <c r="M53">
        <v>0.129046242774568</v>
      </c>
    </row>
    <row r="54" spans="1:13" x14ac:dyDescent="0.2">
      <c r="A54" s="1" t="s">
        <v>59</v>
      </c>
      <c r="B54">
        <v>11411</v>
      </c>
      <c r="C54">
        <v>5509</v>
      </c>
      <c r="D54" t="b">
        <v>1</v>
      </c>
      <c r="E54" t="b">
        <v>1</v>
      </c>
      <c r="F54">
        <v>4.5992758586945397E-2</v>
      </c>
      <c r="G54">
        <v>3.90093977185412E-2</v>
      </c>
      <c r="H54">
        <v>5.39381629429024E-2</v>
      </c>
      <c r="I54">
        <v>0.14484396200814301</v>
      </c>
      <c r="J54">
        <v>4.0871934604904701E-2</v>
      </c>
      <c r="K54">
        <v>9.6473534116993095E-2</v>
      </c>
      <c r="L54">
        <v>7.9671501706484696E-2</v>
      </c>
      <c r="M54">
        <v>0.32196531791907901</v>
      </c>
    </row>
    <row r="55" spans="1:13" x14ac:dyDescent="0.2">
      <c r="A55" s="1" t="s">
        <v>60</v>
      </c>
      <c r="B55">
        <v>637279</v>
      </c>
      <c r="C55">
        <v>112568</v>
      </c>
      <c r="D55" t="b">
        <v>1</v>
      </c>
      <c r="E55" t="b">
        <v>1</v>
      </c>
      <c r="F55">
        <v>6.3190918876610498</v>
      </c>
      <c r="G55">
        <v>5.2716472604763203</v>
      </c>
      <c r="H55">
        <v>4.1897991424058896</v>
      </c>
      <c r="I55">
        <v>3.3271709633650901</v>
      </c>
      <c r="J55">
        <v>4.4776177500974104</v>
      </c>
      <c r="K55">
        <v>2.98657578076079</v>
      </c>
      <c r="L55">
        <v>3.7411476109214101</v>
      </c>
      <c r="M55">
        <v>3.7621387283236398</v>
      </c>
    </row>
    <row r="56" spans="1:13" x14ac:dyDescent="0.2">
      <c r="A56" s="1" t="s">
        <v>61</v>
      </c>
      <c r="B56">
        <v>825458</v>
      </c>
      <c r="C56">
        <v>122751</v>
      </c>
      <c r="D56" t="b">
        <v>1</v>
      </c>
      <c r="E56" t="b">
        <v>1</v>
      </c>
      <c r="F56">
        <v>7.4229963792941804</v>
      </c>
      <c r="G56">
        <v>6.7384006146933197</v>
      </c>
      <c r="H56">
        <v>5.9474159331980898</v>
      </c>
      <c r="I56">
        <v>5.6501865671640497</v>
      </c>
      <c r="J56">
        <v>5.40739587388091</v>
      </c>
      <c r="K56">
        <v>4.9773248939278201</v>
      </c>
      <c r="L56">
        <v>5.2880759385665899</v>
      </c>
      <c r="M56">
        <v>5.5260115606935702</v>
      </c>
    </row>
    <row r="57" spans="1:13" x14ac:dyDescent="0.2">
      <c r="A57" s="1" t="s">
        <v>62</v>
      </c>
      <c r="B57">
        <v>3539</v>
      </c>
      <c r="C57">
        <v>2897</v>
      </c>
      <c r="D57" t="b">
        <v>1</v>
      </c>
      <c r="E57" t="b">
        <v>1</v>
      </c>
      <c r="F57">
        <v>2.4640375770623099E-2</v>
      </c>
      <c r="G57">
        <v>2.9848099769489801E-2</v>
      </c>
      <c r="H57">
        <v>2.7984653577070698E-2</v>
      </c>
      <c r="I57">
        <v>1.8571913161465298E-2</v>
      </c>
      <c r="J57">
        <v>1.8762164266251501E-2</v>
      </c>
      <c r="K57">
        <v>3.6725325172150103E-2</v>
      </c>
      <c r="L57">
        <v>3.5622866894198198E-2</v>
      </c>
      <c r="M57">
        <v>2.76011560693642E-2</v>
      </c>
    </row>
    <row r="58" spans="1:13" x14ac:dyDescent="0.2">
      <c r="A58" s="1" t="s">
        <v>63</v>
      </c>
      <c r="B58">
        <v>258</v>
      </c>
      <c r="C58">
        <v>249</v>
      </c>
      <c r="D58" t="b">
        <v>1</v>
      </c>
      <c r="E58" t="b">
        <v>0</v>
      </c>
      <c r="F58">
        <v>2.3289950092964099E-3</v>
      </c>
      <c r="G58">
        <v>1.95046988592706E-3</v>
      </c>
      <c r="H58">
        <v>1.3540961408259999E-3</v>
      </c>
      <c r="I58">
        <v>2.3744911804613302E-3</v>
      </c>
      <c r="J58">
        <v>1.4013234721681599E-3</v>
      </c>
      <c r="K58">
        <v>2.0171106628642998E-3</v>
      </c>
      <c r="L58">
        <v>1.27986348122867E-3</v>
      </c>
      <c r="M58">
        <v>2.1676300578034702E-3</v>
      </c>
    </row>
    <row r="59" spans="1:13" x14ac:dyDescent="0.2">
      <c r="A59" s="1" t="s">
        <v>64</v>
      </c>
      <c r="B59">
        <v>8</v>
      </c>
      <c r="C59">
        <v>8</v>
      </c>
      <c r="D59" t="b">
        <v>0</v>
      </c>
      <c r="E59" t="b">
        <v>0</v>
      </c>
      <c r="F59" s="43">
        <v>1.9571386632742901E-5</v>
      </c>
      <c r="G59">
        <v>1.18210296116792E-4</v>
      </c>
      <c r="H59">
        <v>2.2568269013766601E-4</v>
      </c>
      <c r="I59" s="43">
        <v>8.4803256445047497E-5</v>
      </c>
      <c r="J59" s="43">
        <v>7.7851304009342206E-5</v>
      </c>
      <c r="K59">
        <v>0</v>
      </c>
      <c r="L59">
        <v>2.13310580204778E-4</v>
      </c>
      <c r="M59">
        <v>0</v>
      </c>
    </row>
    <row r="60" spans="1:13" x14ac:dyDescent="0.2">
      <c r="A60" s="1" t="s">
        <v>65</v>
      </c>
      <c r="B60">
        <v>67233</v>
      </c>
      <c r="C60">
        <v>31482</v>
      </c>
      <c r="D60" t="b">
        <v>1</v>
      </c>
      <c r="E60" t="b">
        <v>1</v>
      </c>
      <c r="F60">
        <v>0.49020452099030098</v>
      </c>
      <c r="G60">
        <v>0.47024055795262398</v>
      </c>
      <c r="H60">
        <v>0.50959151433085603</v>
      </c>
      <c r="I60">
        <v>0.436906377204901</v>
      </c>
      <c r="J60">
        <v>0.41214480342543802</v>
      </c>
      <c r="K60">
        <v>0.528274327050129</v>
      </c>
      <c r="L60">
        <v>0.60388225255972805</v>
      </c>
      <c r="M60">
        <v>0.48222543352602298</v>
      </c>
    </row>
    <row r="61" spans="1:13" x14ac:dyDescent="0.2">
      <c r="A61" s="1" t="s">
        <v>66</v>
      </c>
      <c r="B61">
        <v>104929</v>
      </c>
      <c r="C61">
        <v>28948</v>
      </c>
      <c r="D61" t="b">
        <v>1</v>
      </c>
      <c r="E61" t="b">
        <v>1</v>
      </c>
      <c r="F61">
        <v>0.55854780311186003</v>
      </c>
      <c r="G61">
        <v>0.65665819492880595</v>
      </c>
      <c r="H61">
        <v>0.76890092529903697</v>
      </c>
      <c r="I61">
        <v>0.71667232021708505</v>
      </c>
      <c r="J61">
        <v>0.51117166212532805</v>
      </c>
      <c r="K61">
        <v>0.72915072685537796</v>
      </c>
      <c r="L61">
        <v>2.05695392491462</v>
      </c>
      <c r="M61">
        <v>0.78367052023120698</v>
      </c>
    </row>
    <row r="62" spans="1:13" x14ac:dyDescent="0.2">
      <c r="A62" s="1" t="s">
        <v>67</v>
      </c>
      <c r="B62">
        <v>493</v>
      </c>
      <c r="C62">
        <v>418</v>
      </c>
      <c r="D62" t="b">
        <v>1</v>
      </c>
      <c r="E62" t="b">
        <v>0</v>
      </c>
      <c r="F62">
        <v>3.9729914864468198E-3</v>
      </c>
      <c r="G62">
        <v>4.4919912524380799E-3</v>
      </c>
      <c r="H62">
        <v>3.8366057323403302E-3</v>
      </c>
      <c r="I62">
        <v>2.7137042062415199E-3</v>
      </c>
      <c r="J62">
        <v>3.7368625924484298E-3</v>
      </c>
      <c r="K62">
        <v>4.31244348612367E-3</v>
      </c>
      <c r="L62">
        <v>4.6928327645051199E-3</v>
      </c>
      <c r="M62">
        <v>2.8901734104046198E-3</v>
      </c>
    </row>
    <row r="63" spans="1:13" x14ac:dyDescent="0.2">
      <c r="A63" s="1" t="s">
        <v>68</v>
      </c>
      <c r="B63">
        <v>67554</v>
      </c>
      <c r="C63">
        <v>37800</v>
      </c>
      <c r="D63" t="b">
        <v>1</v>
      </c>
      <c r="E63" t="b">
        <v>1</v>
      </c>
      <c r="F63">
        <v>0.472531558860939</v>
      </c>
      <c r="G63">
        <v>0.50162539157164199</v>
      </c>
      <c r="H63">
        <v>0.62153012863914303</v>
      </c>
      <c r="I63">
        <v>0.60753052917232597</v>
      </c>
      <c r="J63">
        <v>0.36917088361228201</v>
      </c>
      <c r="K63">
        <v>0.63337274813935696</v>
      </c>
      <c r="L63">
        <v>0.41606228668943102</v>
      </c>
      <c r="M63">
        <v>0.51763005780348204</v>
      </c>
    </row>
    <row r="64" spans="1:13" x14ac:dyDescent="0.2">
      <c r="A64" s="1" t="s">
        <v>69</v>
      </c>
      <c r="B64">
        <v>16</v>
      </c>
      <c r="C64">
        <v>12</v>
      </c>
      <c r="D64" t="b">
        <v>0</v>
      </c>
      <c r="E64" t="b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3.1996587030716701E-4</v>
      </c>
      <c r="M64">
        <v>0</v>
      </c>
    </row>
    <row r="65" spans="1:13" x14ac:dyDescent="0.2">
      <c r="A65" s="1" t="s">
        <v>70</v>
      </c>
      <c r="B65">
        <v>109068</v>
      </c>
      <c r="C65">
        <v>55507</v>
      </c>
      <c r="D65" t="b">
        <v>1</v>
      </c>
      <c r="E65" t="b">
        <v>1</v>
      </c>
      <c r="F65">
        <v>0.93989627165082801</v>
      </c>
      <c r="G65">
        <v>0.83598321413802201</v>
      </c>
      <c r="H65">
        <v>0.71473707966600197</v>
      </c>
      <c r="I65">
        <v>0.73100407055630101</v>
      </c>
      <c r="J65">
        <v>0.68485792137017598</v>
      </c>
      <c r="K65">
        <v>0.62502608332749998</v>
      </c>
      <c r="L65">
        <v>0.76685153583616905</v>
      </c>
      <c r="M65">
        <v>0.74783236994219404</v>
      </c>
    </row>
    <row r="66" spans="1:13" x14ac:dyDescent="0.2">
      <c r="A66" s="1" t="s">
        <v>71</v>
      </c>
      <c r="B66">
        <v>36190</v>
      </c>
      <c r="C66">
        <v>23769</v>
      </c>
      <c r="D66" t="b">
        <v>1</v>
      </c>
      <c r="E66" t="b">
        <v>1</v>
      </c>
      <c r="F66">
        <v>0.32114688325669699</v>
      </c>
      <c r="G66">
        <v>0.293043324073543</v>
      </c>
      <c r="H66">
        <v>0.25502143985556402</v>
      </c>
      <c r="I66">
        <v>0.22837516960652099</v>
      </c>
      <c r="J66">
        <v>0.23363176333202601</v>
      </c>
      <c r="K66">
        <v>0.19760728942060499</v>
      </c>
      <c r="L66">
        <v>0.25010665529010501</v>
      </c>
      <c r="M66">
        <v>0.24364161849711499</v>
      </c>
    </row>
    <row r="67" spans="1:13" x14ac:dyDescent="0.2">
      <c r="A67" s="1" t="s">
        <v>72</v>
      </c>
      <c r="B67">
        <v>31738</v>
      </c>
      <c r="C67">
        <v>20633</v>
      </c>
      <c r="D67" t="b">
        <v>1</v>
      </c>
      <c r="E67" t="b">
        <v>1</v>
      </c>
      <c r="F67">
        <v>0.25603287992957202</v>
      </c>
      <c r="G67">
        <v>0.244104261481187</v>
      </c>
      <c r="H67">
        <v>0.22748815165876801</v>
      </c>
      <c r="I67">
        <v>0.226170284938949</v>
      </c>
      <c r="J67">
        <v>0.20817438692097301</v>
      </c>
      <c r="K67">
        <v>0.25888572024762002</v>
      </c>
      <c r="L67">
        <v>0.24776023890785101</v>
      </c>
      <c r="M67">
        <v>0.19595375722543801</v>
      </c>
    </row>
    <row r="68" spans="1:13" x14ac:dyDescent="0.2">
      <c r="A68" s="1" t="s">
        <v>73</v>
      </c>
      <c r="B68">
        <v>39</v>
      </c>
      <c r="C68">
        <v>39</v>
      </c>
      <c r="D68" t="b">
        <v>0</v>
      </c>
      <c r="E68" t="b">
        <v>0</v>
      </c>
      <c r="F68">
        <v>2.9357079949114402E-4</v>
      </c>
      <c r="G68">
        <v>3.5463088835037502E-4</v>
      </c>
      <c r="H68">
        <v>0</v>
      </c>
      <c r="I68">
        <v>1.6960651289009499E-4</v>
      </c>
      <c r="J68">
        <v>3.1140521603736899E-4</v>
      </c>
      <c r="K68">
        <v>6.2599986088891996E-4</v>
      </c>
      <c r="L68">
        <v>0</v>
      </c>
      <c r="M68">
        <v>0</v>
      </c>
    </row>
    <row r="69" spans="1:13" x14ac:dyDescent="0.2">
      <c r="A69" s="1" t="s">
        <v>74</v>
      </c>
      <c r="B69">
        <v>48355</v>
      </c>
      <c r="C69">
        <v>31054</v>
      </c>
      <c r="D69" t="b">
        <v>1</v>
      </c>
      <c r="E69" t="b">
        <v>1</v>
      </c>
      <c r="F69">
        <v>0.39704472061845197</v>
      </c>
      <c r="G69">
        <v>0.36255097819022403</v>
      </c>
      <c r="H69">
        <v>0.35499887158655202</v>
      </c>
      <c r="I69">
        <v>0.383565128900969</v>
      </c>
      <c r="J69">
        <v>0.292487349163085</v>
      </c>
      <c r="K69">
        <v>0.33678792515822698</v>
      </c>
      <c r="L69">
        <v>0.32113907849830098</v>
      </c>
      <c r="M69">
        <v>0.37528901734105202</v>
      </c>
    </row>
    <row r="70" spans="1:13" x14ac:dyDescent="0.2">
      <c r="A70" s="1" t="s">
        <v>75</v>
      </c>
      <c r="B70">
        <v>7431</v>
      </c>
      <c r="C70">
        <v>5629</v>
      </c>
      <c r="D70" t="b">
        <v>1</v>
      </c>
      <c r="E70" t="b">
        <v>1</v>
      </c>
      <c r="F70">
        <v>5.6561307368626398E-2</v>
      </c>
      <c r="G70">
        <v>5.3490158992848098E-2</v>
      </c>
      <c r="H70">
        <v>5.68720379146921E-2</v>
      </c>
      <c r="I70">
        <v>5.1814789687923801E-2</v>
      </c>
      <c r="J70">
        <v>4.7878551965745503E-2</v>
      </c>
      <c r="K70">
        <v>6.4269319051263096E-2</v>
      </c>
      <c r="L70">
        <v>5.7913822525597798E-2</v>
      </c>
      <c r="M70">
        <v>8.3670520231214393E-2</v>
      </c>
    </row>
    <row r="71" spans="1:13" x14ac:dyDescent="0.2">
      <c r="A71" s="1" t="s">
        <v>76</v>
      </c>
      <c r="B71">
        <v>38323</v>
      </c>
      <c r="C71">
        <v>23328</v>
      </c>
      <c r="D71" t="b">
        <v>1</v>
      </c>
      <c r="E71" t="b">
        <v>1</v>
      </c>
      <c r="F71">
        <v>0.30188863881008299</v>
      </c>
      <c r="G71">
        <v>0.37449021809802002</v>
      </c>
      <c r="H71">
        <v>0.330625141051683</v>
      </c>
      <c r="I71">
        <v>0.23202170963365801</v>
      </c>
      <c r="J71">
        <v>0.27100038925650899</v>
      </c>
      <c r="K71">
        <v>0.21937817347152</v>
      </c>
      <c r="L71">
        <v>0.29564846416382701</v>
      </c>
      <c r="M71">
        <v>0.21372832369942599</v>
      </c>
    </row>
    <row r="72" spans="1:13" x14ac:dyDescent="0.2">
      <c r="A72" s="1" t="s">
        <v>77</v>
      </c>
      <c r="B72">
        <v>38264</v>
      </c>
      <c r="C72">
        <v>23683</v>
      </c>
      <c r="D72" t="b">
        <v>1</v>
      </c>
      <c r="E72" t="b">
        <v>1</v>
      </c>
      <c r="F72">
        <v>0.24243076621981999</v>
      </c>
      <c r="G72">
        <v>0.26798274129678101</v>
      </c>
      <c r="H72">
        <v>0.31460167005190898</v>
      </c>
      <c r="I72">
        <v>0.28527815468115097</v>
      </c>
      <c r="J72">
        <v>0.30969248734915</v>
      </c>
      <c r="K72">
        <v>0.28489949224455402</v>
      </c>
      <c r="L72">
        <v>0.295541808873725</v>
      </c>
      <c r="M72">
        <v>0.494075144508685</v>
      </c>
    </row>
    <row r="73" spans="1:13" x14ac:dyDescent="0.2">
      <c r="A73" s="1" t="s">
        <v>78</v>
      </c>
      <c r="B73">
        <v>26158</v>
      </c>
      <c r="C73">
        <v>17360</v>
      </c>
      <c r="D73" t="b">
        <v>1</v>
      </c>
      <c r="E73" t="b">
        <v>1</v>
      </c>
      <c r="F73">
        <v>0.20577355905668601</v>
      </c>
      <c r="G73">
        <v>0.26224954193511602</v>
      </c>
      <c r="H73">
        <v>0.23403294967276</v>
      </c>
      <c r="I73">
        <v>0.213789009497971</v>
      </c>
      <c r="J73">
        <v>0.17913585052549</v>
      </c>
      <c r="K73">
        <v>0.12561730541837801</v>
      </c>
      <c r="L73">
        <v>0.174594709897611</v>
      </c>
      <c r="M73">
        <v>0.18352601156069701</v>
      </c>
    </row>
    <row r="74" spans="1:13" x14ac:dyDescent="0.2">
      <c r="A74" s="1" t="s">
        <v>79</v>
      </c>
      <c r="B74">
        <v>32513</v>
      </c>
      <c r="C74">
        <v>21187</v>
      </c>
      <c r="D74" t="b">
        <v>1</v>
      </c>
      <c r="E74" t="b">
        <v>1</v>
      </c>
      <c r="F74">
        <v>0.26591643017910999</v>
      </c>
      <c r="G74">
        <v>0.26118564927006499</v>
      </c>
      <c r="H74">
        <v>0.25028210336267198</v>
      </c>
      <c r="I74">
        <v>0.23990841248304801</v>
      </c>
      <c r="J74">
        <v>0.229194239003495</v>
      </c>
      <c r="K74">
        <v>0.207692842734927</v>
      </c>
      <c r="L74">
        <v>0.228242320819114</v>
      </c>
      <c r="M74">
        <v>0.19956647398844299</v>
      </c>
    </row>
    <row r="75" spans="1:13" x14ac:dyDescent="0.2">
      <c r="A75" s="1" t="s">
        <v>80</v>
      </c>
      <c r="B75">
        <v>36783</v>
      </c>
      <c r="C75">
        <v>22673</v>
      </c>
      <c r="D75" t="b">
        <v>1</v>
      </c>
      <c r="E75" t="b">
        <v>1</v>
      </c>
      <c r="F75">
        <v>0.27198356003525398</v>
      </c>
      <c r="G75">
        <v>0.26928305455406598</v>
      </c>
      <c r="H75">
        <v>0.27330173775671501</v>
      </c>
      <c r="I75">
        <v>0.213619402985081</v>
      </c>
      <c r="J75">
        <v>0.20007785130400199</v>
      </c>
      <c r="K75">
        <v>0.33616192529734001</v>
      </c>
      <c r="L75">
        <v>0.31100682593857298</v>
      </c>
      <c r="M75">
        <v>0.288005780346827</v>
      </c>
    </row>
    <row r="76" spans="1:13" x14ac:dyDescent="0.2">
      <c r="A76" s="1" t="s">
        <v>81</v>
      </c>
      <c r="B76">
        <v>103461</v>
      </c>
      <c r="C76">
        <v>53276</v>
      </c>
      <c r="D76" t="b">
        <v>1</v>
      </c>
      <c r="E76" t="b">
        <v>1</v>
      </c>
      <c r="F76">
        <v>0.63471963988648705</v>
      </c>
      <c r="G76">
        <v>0.69407175364979901</v>
      </c>
      <c r="H76">
        <v>0.75761679079216004</v>
      </c>
      <c r="I76">
        <v>0.92800203527813296</v>
      </c>
      <c r="J76">
        <v>0.771272868820571</v>
      </c>
      <c r="K76">
        <v>0.84454336787921402</v>
      </c>
      <c r="L76">
        <v>0.69869880546074603</v>
      </c>
      <c r="M76">
        <v>0.91257225433524702</v>
      </c>
    </row>
    <row r="77" spans="1:13" x14ac:dyDescent="0.2">
      <c r="A77" s="1" t="s">
        <v>82</v>
      </c>
      <c r="B77">
        <v>32438</v>
      </c>
      <c r="C77">
        <v>21940</v>
      </c>
      <c r="D77" t="b">
        <v>1</v>
      </c>
      <c r="E77" t="b">
        <v>1</v>
      </c>
      <c r="F77">
        <v>0.236481064683468</v>
      </c>
      <c r="G77">
        <v>0.24250842248361101</v>
      </c>
      <c r="H77">
        <v>0.26833671857368602</v>
      </c>
      <c r="I77">
        <v>0.242028493894175</v>
      </c>
      <c r="J77">
        <v>0.24787855196573499</v>
      </c>
      <c r="K77">
        <v>0.255547054322879</v>
      </c>
      <c r="L77">
        <v>0.243600682593859</v>
      </c>
      <c r="M77">
        <v>0.24913294797688501</v>
      </c>
    </row>
    <row r="78" spans="1:13" x14ac:dyDescent="0.2">
      <c r="A78" s="1" t="s">
        <v>83</v>
      </c>
      <c r="B78">
        <v>18806</v>
      </c>
      <c r="C78">
        <v>12936</v>
      </c>
      <c r="D78" t="b">
        <v>1</v>
      </c>
      <c r="E78" t="b">
        <v>1</v>
      </c>
      <c r="F78">
        <v>0.15122810451122001</v>
      </c>
      <c r="G78">
        <v>0.152491281990667</v>
      </c>
      <c r="H78">
        <v>0.17422703678627799</v>
      </c>
      <c r="I78">
        <v>0.15196743554952899</v>
      </c>
      <c r="J78">
        <v>0.100116776956013</v>
      </c>
      <c r="K78">
        <v>0.13598108089309499</v>
      </c>
      <c r="L78">
        <v>0.13353242320819</v>
      </c>
      <c r="M78">
        <v>0.165751445086708</v>
      </c>
    </row>
    <row r="79" spans="1:13" x14ac:dyDescent="0.2">
      <c r="A79" s="1" t="s">
        <v>84</v>
      </c>
      <c r="B79">
        <v>4787</v>
      </c>
      <c r="C79">
        <v>3431</v>
      </c>
      <c r="D79" t="b">
        <v>1</v>
      </c>
      <c r="E79" t="b">
        <v>1</v>
      </c>
      <c r="F79">
        <v>3.94167726783438E-2</v>
      </c>
      <c r="G79">
        <v>4.5038122820497503E-2</v>
      </c>
      <c r="H79">
        <v>3.8366057323403299E-2</v>
      </c>
      <c r="I79">
        <v>3.12075983717774E-2</v>
      </c>
      <c r="J79">
        <v>3.4021019852082598E-2</v>
      </c>
      <c r="K79">
        <v>2.98393267023719E-2</v>
      </c>
      <c r="L79">
        <v>3.59428327645053E-2</v>
      </c>
      <c r="M79">
        <v>2.5867052023121399E-2</v>
      </c>
    </row>
    <row r="80" spans="1:13" x14ac:dyDescent="0.2">
      <c r="A80" s="1" t="s">
        <v>85</v>
      </c>
      <c r="B80">
        <v>8023</v>
      </c>
      <c r="C80">
        <v>5647</v>
      </c>
      <c r="D80" t="b">
        <v>1</v>
      </c>
      <c r="E80" t="b">
        <v>1</v>
      </c>
      <c r="F80">
        <v>5.9027302084352001E-2</v>
      </c>
      <c r="G80">
        <v>6.5961345233169794E-2</v>
      </c>
      <c r="H80">
        <v>6.6350710900473994E-2</v>
      </c>
      <c r="I80">
        <v>5.0627544097693197E-2</v>
      </c>
      <c r="J80">
        <v>7.2790969248734599E-2</v>
      </c>
      <c r="K80">
        <v>5.9678653404744202E-2</v>
      </c>
      <c r="L80">
        <v>6.2286689419795697E-2</v>
      </c>
      <c r="M80">
        <v>5.59248554913295E-2</v>
      </c>
    </row>
    <row r="81" spans="1:13" x14ac:dyDescent="0.2">
      <c r="A81" s="1" t="s">
        <v>86</v>
      </c>
      <c r="B81">
        <v>52840</v>
      </c>
      <c r="C81">
        <v>33543</v>
      </c>
      <c r="D81" t="b">
        <v>1</v>
      </c>
      <c r="E81" t="b">
        <v>1</v>
      </c>
      <c r="F81">
        <v>0.41090126235442997</v>
      </c>
      <c r="G81">
        <v>0.397836751581091</v>
      </c>
      <c r="H81">
        <v>0.39449334236064498</v>
      </c>
      <c r="I81">
        <v>0.37355834464045201</v>
      </c>
      <c r="J81">
        <v>0.34846243674579802</v>
      </c>
      <c r="K81">
        <v>0.39563191208177501</v>
      </c>
      <c r="L81">
        <v>0.36785409556315002</v>
      </c>
      <c r="M81">
        <v>0.39161849710983898</v>
      </c>
    </row>
    <row r="82" spans="1:13" x14ac:dyDescent="0.2">
      <c r="A82" s="1" t="s">
        <v>87</v>
      </c>
      <c r="B82">
        <v>306866</v>
      </c>
      <c r="C82">
        <v>88486</v>
      </c>
      <c r="D82" t="b">
        <v>1</v>
      </c>
      <c r="E82" t="b">
        <v>1</v>
      </c>
      <c r="F82">
        <v>2.58949016537805</v>
      </c>
      <c r="G82">
        <v>2.3707665937701798</v>
      </c>
      <c r="H82">
        <v>2.3696682464455598</v>
      </c>
      <c r="I82">
        <v>1.7593283582089501</v>
      </c>
      <c r="J82">
        <v>1.8740365901129801</v>
      </c>
      <c r="K82">
        <v>2.1928775126937499</v>
      </c>
      <c r="L82">
        <v>2.7101109215016099</v>
      </c>
      <c r="M82">
        <v>1.8585260115606901</v>
      </c>
    </row>
    <row r="83" spans="1:13" x14ac:dyDescent="0.2">
      <c r="A83" s="1" t="s">
        <v>88</v>
      </c>
      <c r="B83">
        <v>72841</v>
      </c>
      <c r="C83">
        <v>41954</v>
      </c>
      <c r="D83" t="b">
        <v>1</v>
      </c>
      <c r="E83" t="b">
        <v>1</v>
      </c>
      <c r="F83">
        <v>0.60886583814462503</v>
      </c>
      <c r="G83">
        <v>0.55192387256934305</v>
      </c>
      <c r="H83">
        <v>0.52245542766870401</v>
      </c>
      <c r="I83">
        <v>0.45344301221169098</v>
      </c>
      <c r="J83">
        <v>0.455741533670664</v>
      </c>
      <c r="K83">
        <v>0.53620365862137698</v>
      </c>
      <c r="L83">
        <v>0.52303754266212799</v>
      </c>
      <c r="M83">
        <v>0.46979768786128601</v>
      </c>
    </row>
    <row r="84" spans="1:13" x14ac:dyDescent="0.2">
      <c r="A84" s="1" t="s">
        <v>89</v>
      </c>
      <c r="B84">
        <v>3661</v>
      </c>
      <c r="C84">
        <v>2909</v>
      </c>
      <c r="D84" t="b">
        <v>1</v>
      </c>
      <c r="E84" t="b">
        <v>1</v>
      </c>
      <c r="F84">
        <v>3.6265779430472198E-2</v>
      </c>
      <c r="G84">
        <v>2.7188368106861999E-2</v>
      </c>
      <c r="H84">
        <v>2.6630557436244699E-2</v>
      </c>
      <c r="I84">
        <v>2.7815468113975499E-2</v>
      </c>
      <c r="J84">
        <v>2.1331257298559801E-2</v>
      </c>
      <c r="K84">
        <v>2.2466439451902399E-2</v>
      </c>
      <c r="L84">
        <v>2.1117747440273098E-2</v>
      </c>
      <c r="M84">
        <v>1.87861271676301E-2</v>
      </c>
    </row>
    <row r="85" spans="1:13" x14ac:dyDescent="0.2">
      <c r="A85" s="1" t="s">
        <v>90</v>
      </c>
      <c r="B85">
        <v>258528</v>
      </c>
      <c r="C85">
        <v>90635</v>
      </c>
      <c r="D85" t="b">
        <v>1</v>
      </c>
      <c r="E85" t="b">
        <v>1</v>
      </c>
      <c r="F85">
        <v>1.78894216655223</v>
      </c>
      <c r="G85">
        <v>1.8569655416984701</v>
      </c>
      <c r="H85">
        <v>1.8758745204243299</v>
      </c>
      <c r="I85">
        <v>2.0181478968792002</v>
      </c>
      <c r="J85">
        <v>1.91008174386934</v>
      </c>
      <c r="K85">
        <v>1.9090213535506599</v>
      </c>
      <c r="L85">
        <v>1.85889505119445</v>
      </c>
      <c r="M85">
        <v>1.9619942196531599</v>
      </c>
    </row>
    <row r="86" spans="1:13" x14ac:dyDescent="0.2">
      <c r="A86" s="1" t="s">
        <v>91</v>
      </c>
      <c r="B86">
        <v>86943</v>
      </c>
      <c r="C86">
        <v>46846</v>
      </c>
      <c r="D86" t="b">
        <v>1</v>
      </c>
      <c r="E86" t="b">
        <v>1</v>
      </c>
      <c r="F86">
        <v>0.63115764751933101</v>
      </c>
      <c r="G86">
        <v>0.577279981086397</v>
      </c>
      <c r="H86">
        <v>0.60054163845633901</v>
      </c>
      <c r="I86">
        <v>0.76238127544096401</v>
      </c>
      <c r="J86">
        <v>0.476917088361203</v>
      </c>
      <c r="K86">
        <v>0.69952006677328604</v>
      </c>
      <c r="L86">
        <v>0.62254692832764902</v>
      </c>
      <c r="M86">
        <v>0.82644508670519201</v>
      </c>
    </row>
    <row r="87" spans="1:13" x14ac:dyDescent="0.2">
      <c r="A87" s="1" t="s">
        <v>92</v>
      </c>
      <c r="B87">
        <v>2825</v>
      </c>
      <c r="C87">
        <v>2479</v>
      </c>
      <c r="D87" t="b">
        <v>1</v>
      </c>
      <c r="E87" t="b">
        <v>1</v>
      </c>
      <c r="F87">
        <v>2.0373813484685199E-2</v>
      </c>
      <c r="G87">
        <v>2.5178793072876599E-2</v>
      </c>
      <c r="H87">
        <v>2.0988490182803E-2</v>
      </c>
      <c r="I87">
        <v>1.77238805970149E-2</v>
      </c>
      <c r="J87">
        <v>1.5648112105877798E-2</v>
      </c>
      <c r="K87">
        <v>2.6500660777631E-2</v>
      </c>
      <c r="L87">
        <v>2.49573378839591E-2</v>
      </c>
      <c r="M87">
        <v>2.9913294797687801E-2</v>
      </c>
    </row>
    <row r="88" spans="1:13" x14ac:dyDescent="0.2">
      <c r="A88" s="1" t="s">
        <v>93</v>
      </c>
      <c r="B88">
        <v>38466</v>
      </c>
      <c r="C88">
        <v>25144</v>
      </c>
      <c r="D88" t="b">
        <v>1</v>
      </c>
      <c r="E88" t="b">
        <v>1</v>
      </c>
      <c r="F88">
        <v>0.317878461689025</v>
      </c>
      <c r="G88">
        <v>0.29907204917550101</v>
      </c>
      <c r="H88">
        <v>0.28187767998194602</v>
      </c>
      <c r="I88">
        <v>0.23448100407056499</v>
      </c>
      <c r="J88">
        <v>0.25293888672634202</v>
      </c>
      <c r="K88">
        <v>0.263198163733742</v>
      </c>
      <c r="L88">
        <v>0.28103668941979898</v>
      </c>
      <c r="M88">
        <v>0.27803468208093202</v>
      </c>
    </row>
    <row r="89" spans="1:13" x14ac:dyDescent="0.2">
      <c r="A89" s="1" t="s">
        <v>94</v>
      </c>
      <c r="B89">
        <v>18185</v>
      </c>
      <c r="C89">
        <v>11700</v>
      </c>
      <c r="D89" t="b">
        <v>1</v>
      </c>
      <c r="E89" t="b">
        <v>1</v>
      </c>
      <c r="F89">
        <v>0.10727077013407001</v>
      </c>
      <c r="G89">
        <v>0.111058573201728</v>
      </c>
      <c r="H89">
        <v>0.14037463326562799</v>
      </c>
      <c r="I89">
        <v>0.22354138398915199</v>
      </c>
      <c r="J89">
        <v>0.10868042039704</v>
      </c>
      <c r="K89">
        <v>0.13424219239062599</v>
      </c>
      <c r="L89">
        <v>0.13214590443686</v>
      </c>
      <c r="M89">
        <v>0.22586705202312601</v>
      </c>
    </row>
    <row r="90" spans="1:13" x14ac:dyDescent="0.2">
      <c r="A90" s="1" t="s">
        <v>95</v>
      </c>
      <c r="B90">
        <v>34320</v>
      </c>
      <c r="C90">
        <v>22522</v>
      </c>
      <c r="D90" t="b">
        <v>1</v>
      </c>
      <c r="E90" t="b">
        <v>1</v>
      </c>
      <c r="F90">
        <v>0.292964086505552</v>
      </c>
      <c r="G90">
        <v>0.28128139960992199</v>
      </c>
      <c r="H90">
        <v>0.26969081471451201</v>
      </c>
      <c r="I90">
        <v>0.221336499321581</v>
      </c>
      <c r="J90">
        <v>0.2225768781627</v>
      </c>
      <c r="K90">
        <v>0.233080614870978</v>
      </c>
      <c r="L90">
        <v>0.25191979522184499</v>
      </c>
      <c r="M90">
        <v>0.20997109826589999</v>
      </c>
    </row>
    <row r="91" spans="1:13" x14ac:dyDescent="0.2">
      <c r="A91" s="1" t="s">
        <v>96</v>
      </c>
      <c r="B91">
        <v>1010113</v>
      </c>
      <c r="C91">
        <v>113446</v>
      </c>
      <c r="D91" t="b">
        <v>1</v>
      </c>
      <c r="E91" t="b">
        <v>1</v>
      </c>
      <c r="F91">
        <v>7.2785204031717097</v>
      </c>
      <c r="G91">
        <v>7.2134877947869498</v>
      </c>
      <c r="H91">
        <v>8.1419544120968101</v>
      </c>
      <c r="I91">
        <v>5.7850237449114896</v>
      </c>
      <c r="J91">
        <v>6.3400544959127201</v>
      </c>
      <c r="K91">
        <v>10.964039785769399</v>
      </c>
      <c r="L91">
        <v>7.9572312286690803</v>
      </c>
      <c r="M91">
        <v>5.5936416184970801</v>
      </c>
    </row>
    <row r="92" spans="1:13" x14ac:dyDescent="0.2">
      <c r="A92" s="1" t="s">
        <v>97</v>
      </c>
      <c r="B92">
        <v>12</v>
      </c>
      <c r="C92">
        <v>11</v>
      </c>
      <c r="D92" t="b">
        <v>0</v>
      </c>
      <c r="E92" t="b">
        <v>0</v>
      </c>
      <c r="F92">
        <v>0</v>
      </c>
      <c r="G92">
        <v>0</v>
      </c>
      <c r="H92">
        <v>0</v>
      </c>
      <c r="I92" s="43">
        <v>8.4803256445047497E-5</v>
      </c>
      <c r="J92">
        <v>0</v>
      </c>
      <c r="K92" s="43">
        <v>6.9555540098768898E-5</v>
      </c>
      <c r="L92">
        <v>0</v>
      </c>
      <c r="M92">
        <v>0</v>
      </c>
    </row>
    <row r="93" spans="1:13" x14ac:dyDescent="0.2">
      <c r="A93" s="1" t="s">
        <v>98</v>
      </c>
      <c r="B93">
        <v>62331</v>
      </c>
      <c r="C93">
        <v>37190</v>
      </c>
      <c r="D93" t="b">
        <v>1</v>
      </c>
      <c r="E93" t="b">
        <v>1</v>
      </c>
      <c r="F93">
        <v>0.47554555240236701</v>
      </c>
      <c r="G93">
        <v>0.56788226254510998</v>
      </c>
      <c r="H93">
        <v>0.53689911983751604</v>
      </c>
      <c r="I93">
        <v>0.45344301221168998</v>
      </c>
      <c r="J93">
        <v>0.381471389645757</v>
      </c>
      <c r="K93">
        <v>0.42581901648463899</v>
      </c>
      <c r="L93">
        <v>0.47333617747441797</v>
      </c>
      <c r="M93">
        <v>0.412572254335272</v>
      </c>
    </row>
    <row r="94" spans="1:13" x14ac:dyDescent="0.2">
      <c r="A94" s="1" t="s">
        <v>99</v>
      </c>
      <c r="B94">
        <v>10</v>
      </c>
      <c r="C94">
        <v>10</v>
      </c>
      <c r="D94" t="b">
        <v>0</v>
      </c>
      <c r="E94" t="b">
        <v>0</v>
      </c>
      <c r="F94" s="43">
        <v>1.9571386632742901E-5</v>
      </c>
      <c r="G94">
        <v>1.77315444175188E-4</v>
      </c>
      <c r="H94">
        <v>2.2568269013766601E-4</v>
      </c>
      <c r="I94" s="43">
        <v>8.4803256445047497E-5</v>
      </c>
      <c r="J94" s="43">
        <v>7.7851304009342206E-5</v>
      </c>
      <c r="K94">
        <v>1.3911108019753801E-4</v>
      </c>
      <c r="L94">
        <v>1.06655290102389E-4</v>
      </c>
      <c r="M94">
        <v>0</v>
      </c>
    </row>
    <row r="95" spans="1:13" x14ac:dyDescent="0.2">
      <c r="A95" s="1" t="s">
        <v>100</v>
      </c>
      <c r="B95">
        <v>346</v>
      </c>
      <c r="C95">
        <v>337</v>
      </c>
      <c r="D95" t="b">
        <v>1</v>
      </c>
      <c r="E95" t="b">
        <v>0</v>
      </c>
      <c r="F95">
        <v>1.85928173011058E-3</v>
      </c>
      <c r="G95">
        <v>4.5510964004964703E-3</v>
      </c>
      <c r="H95">
        <v>4.5136538027533302E-3</v>
      </c>
      <c r="I95">
        <v>2.54409769335143E-3</v>
      </c>
      <c r="J95">
        <v>7.7851304009342098E-4</v>
      </c>
      <c r="K95">
        <v>3.7559991653335202E-3</v>
      </c>
      <c r="L95">
        <v>3.6262798634812301E-3</v>
      </c>
      <c r="M95">
        <v>4.0462427745664702E-3</v>
      </c>
    </row>
    <row r="96" spans="1:13" x14ac:dyDescent="0.2">
      <c r="A96" s="1" t="s">
        <v>101</v>
      </c>
      <c r="B96">
        <v>2732</v>
      </c>
      <c r="C96">
        <v>2246</v>
      </c>
      <c r="D96" t="b">
        <v>1</v>
      </c>
      <c r="E96" t="b">
        <v>1</v>
      </c>
      <c r="F96">
        <v>2.32312359330656E-2</v>
      </c>
      <c r="G96">
        <v>2.26963768544239E-2</v>
      </c>
      <c r="H96">
        <v>1.6700519070187301E-2</v>
      </c>
      <c r="I96">
        <v>1.9335142469470799E-2</v>
      </c>
      <c r="J96">
        <v>1.6582327753989899E-2</v>
      </c>
      <c r="K96">
        <v>2.41357724142728E-2</v>
      </c>
      <c r="L96">
        <v>1.51450511945392E-2</v>
      </c>
      <c r="M96">
        <v>1.89306358381503E-2</v>
      </c>
    </row>
    <row r="97" spans="1:13" x14ac:dyDescent="0.2">
      <c r="A97" s="1" t="s">
        <v>102</v>
      </c>
      <c r="B97">
        <v>248</v>
      </c>
      <c r="C97">
        <v>199</v>
      </c>
      <c r="D97" t="b">
        <v>1</v>
      </c>
      <c r="E97" t="b">
        <v>0</v>
      </c>
      <c r="F97">
        <v>2.2702808493981798E-3</v>
      </c>
      <c r="G97">
        <v>2.0686801820438598E-3</v>
      </c>
      <c r="H97">
        <v>2.2568269013766599E-3</v>
      </c>
      <c r="I97">
        <v>1.01763907734057E-3</v>
      </c>
      <c r="J97">
        <v>9.3421564811210604E-4</v>
      </c>
      <c r="K97">
        <v>1.8084440425679899E-3</v>
      </c>
      <c r="L97">
        <v>2.3464163822525599E-3</v>
      </c>
      <c r="M97">
        <v>2.1676300578034702E-3</v>
      </c>
    </row>
    <row r="98" spans="1:13" x14ac:dyDescent="0.2">
      <c r="A98" s="1" t="s">
        <v>103</v>
      </c>
      <c r="B98">
        <v>41613</v>
      </c>
      <c r="C98">
        <v>26020</v>
      </c>
      <c r="D98" t="b">
        <v>1</v>
      </c>
      <c r="E98" t="b">
        <v>1</v>
      </c>
      <c r="F98">
        <v>0.31873960270086898</v>
      </c>
      <c r="G98">
        <v>0.32525562976537198</v>
      </c>
      <c r="H98">
        <v>0.355901602347103</v>
      </c>
      <c r="I98">
        <v>0.30842944369065101</v>
      </c>
      <c r="J98">
        <v>0.23682366679641001</v>
      </c>
      <c r="K98">
        <v>0.33219725951171197</v>
      </c>
      <c r="L98">
        <v>0.305140784982941</v>
      </c>
      <c r="M98">
        <v>0.31748554913295701</v>
      </c>
    </row>
    <row r="99" spans="1:13" x14ac:dyDescent="0.2">
      <c r="A99" s="1" t="s">
        <v>104</v>
      </c>
      <c r="B99">
        <v>14068</v>
      </c>
      <c r="C99">
        <v>9851</v>
      </c>
      <c r="D99" t="b">
        <v>1</v>
      </c>
      <c r="E99" t="b">
        <v>1</v>
      </c>
      <c r="F99">
        <v>0.102103924063026</v>
      </c>
      <c r="G99">
        <v>9.7937230332763803E-2</v>
      </c>
      <c r="H99">
        <v>0.105619498984427</v>
      </c>
      <c r="I99">
        <v>0.138822930800546</v>
      </c>
      <c r="J99">
        <v>7.8007006617360194E-2</v>
      </c>
      <c r="K99">
        <v>0.12325241705502001</v>
      </c>
      <c r="L99">
        <v>9.6629692832764194E-2</v>
      </c>
      <c r="M99">
        <v>0.116907514450869</v>
      </c>
    </row>
    <row r="100" spans="1:13" x14ac:dyDescent="0.2">
      <c r="A100" s="1" t="s">
        <v>105</v>
      </c>
      <c r="B100">
        <v>10793</v>
      </c>
      <c r="C100">
        <v>7779</v>
      </c>
      <c r="D100" t="b">
        <v>1</v>
      </c>
      <c r="E100" t="b">
        <v>1</v>
      </c>
      <c r="F100">
        <v>8.6368529210298098E-2</v>
      </c>
      <c r="G100">
        <v>9.1376558898281404E-2</v>
      </c>
      <c r="H100">
        <v>8.0568720379146697E-2</v>
      </c>
      <c r="I100">
        <v>7.3015603799186202E-2</v>
      </c>
      <c r="J100">
        <v>6.7574931880108796E-2</v>
      </c>
      <c r="K100">
        <v>8.1101759755165398E-2</v>
      </c>
      <c r="L100">
        <v>8.4897610921501596E-2</v>
      </c>
      <c r="M100">
        <v>7.9624277456647893E-2</v>
      </c>
    </row>
    <row r="101" spans="1:13" x14ac:dyDescent="0.2">
      <c r="A101" s="1" t="s">
        <v>106</v>
      </c>
      <c r="B101">
        <v>91</v>
      </c>
      <c r="C101">
        <v>87</v>
      </c>
      <c r="D101" t="b">
        <v>0</v>
      </c>
      <c r="E101" t="b">
        <v>0</v>
      </c>
      <c r="F101">
        <v>7.8285546530971605E-4</v>
      </c>
      <c r="G101">
        <v>4.7284118446716701E-4</v>
      </c>
      <c r="H101">
        <v>4.5136538027533299E-4</v>
      </c>
      <c r="I101">
        <v>4.2401628222523698E-4</v>
      </c>
      <c r="J101">
        <v>5.4495912806539501E-4</v>
      </c>
      <c r="K101">
        <v>8.3466648118522705E-4</v>
      </c>
      <c r="L101">
        <v>4.2662116040955599E-4</v>
      </c>
      <c r="M101">
        <v>5.78034682080925E-4</v>
      </c>
    </row>
    <row r="102" spans="1:13" x14ac:dyDescent="0.2">
      <c r="A102" s="1" t="s">
        <v>107</v>
      </c>
      <c r="B102">
        <v>11885</v>
      </c>
      <c r="C102">
        <v>8242</v>
      </c>
      <c r="D102" t="b">
        <v>1</v>
      </c>
      <c r="E102" t="b">
        <v>1</v>
      </c>
      <c r="F102">
        <v>9.5156081808400197E-2</v>
      </c>
      <c r="G102">
        <v>0.10420237602695399</v>
      </c>
      <c r="H102">
        <v>9.4109681787406502E-2</v>
      </c>
      <c r="I102">
        <v>7.6577340569878194E-2</v>
      </c>
      <c r="J102">
        <v>8.5636434410275505E-2</v>
      </c>
      <c r="K102">
        <v>7.7971760450720698E-2</v>
      </c>
      <c r="L102">
        <v>0.1027090443686</v>
      </c>
      <c r="M102">
        <v>8.0924855491329897E-2</v>
      </c>
    </row>
    <row r="103" spans="1:13" ht="17" thickBot="1" x14ac:dyDescent="0.25"/>
    <row r="104" spans="1:13" x14ac:dyDescent="0.2">
      <c r="C104" s="47" t="s">
        <v>142</v>
      </c>
      <c r="D104" s="49" t="s">
        <v>143</v>
      </c>
      <c r="E104" s="50" t="s">
        <v>144</v>
      </c>
    </row>
    <row r="105" spans="1:13" x14ac:dyDescent="0.2">
      <c r="C105" s="51" t="s">
        <v>140</v>
      </c>
      <c r="D105" s="44">
        <f>COUNTIF(D2:D102,TRUE)</f>
        <v>88</v>
      </c>
      <c r="E105" s="52">
        <f>COUNTIF(E2:E102,TRUE)</f>
        <v>77</v>
      </c>
    </row>
    <row r="106" spans="1:13" ht="17" thickBot="1" x14ac:dyDescent="0.25">
      <c r="C106" s="48" t="s">
        <v>141</v>
      </c>
      <c r="D106" s="45">
        <f>D105/101</f>
        <v>0.87128712871287128</v>
      </c>
      <c r="E106" s="46">
        <f>E105/101</f>
        <v>0.76237623762376239</v>
      </c>
    </row>
  </sheetData>
  <conditionalFormatting sqref="D1:E103 D105:E1048576">
    <cfRule type="containsText" dxfId="0" priority="2" operator="containsText" text="TRUE">
      <formula>NOT(ISERROR(SEARCH("TRUE",D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2D1BD-49C4-9A4C-9B6D-03CAB8E3A4C4}">
  <dimension ref="A1:J294"/>
  <sheetViews>
    <sheetView workbookViewId="0">
      <pane ySplit="1" topLeftCell="A2" activePane="bottomLeft" state="frozen"/>
      <selection pane="bottomLeft" activeCell="G131" sqref="G131"/>
    </sheetView>
  </sheetViews>
  <sheetFormatPr baseColWidth="10" defaultRowHeight="16" x14ac:dyDescent="0.2"/>
  <cols>
    <col min="1" max="1" width="15" customWidth="1"/>
    <col min="2" max="2" width="30.1640625" bestFit="1" customWidth="1"/>
    <col min="3" max="3" width="11.5" style="1" customWidth="1"/>
    <col min="5" max="5" width="12.33203125" bestFit="1" customWidth="1"/>
  </cols>
  <sheetData>
    <row r="1" spans="1:4" s="1" customFormat="1" ht="17" thickBot="1" x14ac:dyDescent="0.25">
      <c r="A1" s="1" t="s">
        <v>127</v>
      </c>
      <c r="B1" s="1" t="s">
        <v>126</v>
      </c>
      <c r="C1" s="1" t="s">
        <v>108</v>
      </c>
      <c r="D1" s="1" t="s">
        <v>125</v>
      </c>
    </row>
    <row r="2" spans="1:4" x14ac:dyDescent="0.2">
      <c r="A2" s="16" t="s">
        <v>117</v>
      </c>
      <c r="B2" s="42" t="s">
        <v>124</v>
      </c>
      <c r="C2" s="15" t="s">
        <v>48</v>
      </c>
      <c r="D2" s="14">
        <v>2.2646067947976398</v>
      </c>
    </row>
    <row r="3" spans="1:4" x14ac:dyDescent="0.2">
      <c r="A3" s="8" t="s">
        <v>117</v>
      </c>
      <c r="B3" s="41" t="s">
        <v>124</v>
      </c>
      <c r="C3" s="1" t="s">
        <v>47</v>
      </c>
      <c r="D3" s="6">
        <v>2.1801507272306599</v>
      </c>
    </row>
    <row r="4" spans="1:4" x14ac:dyDescent="0.2">
      <c r="A4" s="8" t="s">
        <v>117</v>
      </c>
      <c r="B4" s="41" t="s">
        <v>124</v>
      </c>
      <c r="C4" s="1" t="s">
        <v>46</v>
      </c>
      <c r="D4" s="6">
        <v>0.94779372490480396</v>
      </c>
    </row>
    <row r="5" spans="1:4" x14ac:dyDescent="0.2">
      <c r="A5" s="8" t="s">
        <v>117</v>
      </c>
      <c r="B5" s="41" t="s">
        <v>124</v>
      </c>
      <c r="C5" s="1" t="s">
        <v>66</v>
      </c>
      <c r="D5" s="6">
        <v>0.91171415133118505</v>
      </c>
    </row>
    <row r="6" spans="1:4" x14ac:dyDescent="0.2">
      <c r="A6" s="8" t="s">
        <v>117</v>
      </c>
      <c r="B6" s="41" t="s">
        <v>124</v>
      </c>
      <c r="C6" s="1" t="s">
        <v>18</v>
      </c>
      <c r="D6" s="6">
        <v>0.41936773968302599</v>
      </c>
    </row>
    <row r="7" spans="1:4" x14ac:dyDescent="0.2">
      <c r="A7" s="8" t="s">
        <v>117</v>
      </c>
      <c r="B7" s="41" t="s">
        <v>124</v>
      </c>
      <c r="C7" s="1" t="s">
        <v>35</v>
      </c>
      <c r="D7" s="6">
        <v>0.212561475592252</v>
      </c>
    </row>
    <row r="8" spans="1:4" x14ac:dyDescent="0.2">
      <c r="A8" s="8" t="s">
        <v>117</v>
      </c>
      <c r="B8" s="41" t="s">
        <v>124</v>
      </c>
      <c r="C8" s="1" t="s">
        <v>87</v>
      </c>
      <c r="D8" s="6">
        <v>0.169530779641828</v>
      </c>
    </row>
    <row r="9" spans="1:4" x14ac:dyDescent="0.2">
      <c r="A9" s="8" t="s">
        <v>117</v>
      </c>
      <c r="B9" s="41" t="s">
        <v>124</v>
      </c>
      <c r="C9" s="1" t="s">
        <v>32</v>
      </c>
      <c r="D9" s="6">
        <v>0.13860725813473701</v>
      </c>
    </row>
    <row r="10" spans="1:4" x14ac:dyDescent="0.2">
      <c r="A10" s="8" t="s">
        <v>117</v>
      </c>
      <c r="B10" s="41" t="s">
        <v>124</v>
      </c>
      <c r="C10" s="1" t="s">
        <v>65</v>
      </c>
      <c r="D10" s="6">
        <v>0.11747810058535001</v>
      </c>
    </row>
    <row r="11" spans="1:4" x14ac:dyDescent="0.2">
      <c r="A11" s="8" t="s">
        <v>117</v>
      </c>
      <c r="B11" s="41" t="s">
        <v>124</v>
      </c>
      <c r="C11" s="1" t="s">
        <v>27</v>
      </c>
      <c r="D11" s="6">
        <v>-0.104311076928136</v>
      </c>
    </row>
    <row r="12" spans="1:4" x14ac:dyDescent="0.2">
      <c r="A12" s="8" t="s">
        <v>117</v>
      </c>
      <c r="B12" s="41" t="s">
        <v>124</v>
      </c>
      <c r="C12" s="1" t="s">
        <v>22</v>
      </c>
      <c r="D12" s="6">
        <v>-0.196325286715965</v>
      </c>
    </row>
    <row r="13" spans="1:4" x14ac:dyDescent="0.2">
      <c r="A13" s="8" t="s">
        <v>117</v>
      </c>
      <c r="B13" s="41" t="s">
        <v>124</v>
      </c>
      <c r="C13" s="1" t="s">
        <v>34</v>
      </c>
      <c r="D13" s="6">
        <v>-0.21154749188786301</v>
      </c>
    </row>
    <row r="14" spans="1:4" x14ac:dyDescent="0.2">
      <c r="A14" s="8" t="s">
        <v>117</v>
      </c>
      <c r="B14" s="41" t="s">
        <v>124</v>
      </c>
      <c r="C14" s="1" t="s">
        <v>61</v>
      </c>
      <c r="D14" s="6">
        <v>-0.247852976369491</v>
      </c>
    </row>
    <row r="15" spans="1:4" x14ac:dyDescent="0.2">
      <c r="A15" s="12" t="s">
        <v>117</v>
      </c>
      <c r="B15" s="40" t="s">
        <v>124</v>
      </c>
      <c r="C15" s="10" t="s">
        <v>60</v>
      </c>
      <c r="D15" s="9">
        <v>-0.34874885956894403</v>
      </c>
    </row>
    <row r="16" spans="1:4" x14ac:dyDescent="0.2">
      <c r="A16" s="8" t="s">
        <v>117</v>
      </c>
      <c r="B16" s="39" t="s">
        <v>123</v>
      </c>
      <c r="C16" s="1" t="s">
        <v>22</v>
      </c>
      <c r="D16" s="6">
        <v>0.16663917294932601</v>
      </c>
    </row>
    <row r="17" spans="1:4" x14ac:dyDescent="0.2">
      <c r="A17" s="8" t="s">
        <v>117</v>
      </c>
      <c r="B17" s="39" t="s">
        <v>123</v>
      </c>
      <c r="C17" s="1" t="s">
        <v>18</v>
      </c>
      <c r="D17" s="6">
        <v>0.146676776380083</v>
      </c>
    </row>
    <row r="18" spans="1:4" x14ac:dyDescent="0.2">
      <c r="A18" s="8" t="s">
        <v>117</v>
      </c>
      <c r="B18" s="39" t="s">
        <v>123</v>
      </c>
      <c r="C18" s="1" t="s">
        <v>34</v>
      </c>
      <c r="D18" s="6">
        <v>0.137023085142498</v>
      </c>
    </row>
    <row r="19" spans="1:4" x14ac:dyDescent="0.2">
      <c r="A19" s="8" t="s">
        <v>117</v>
      </c>
      <c r="B19" s="39" t="s">
        <v>123</v>
      </c>
      <c r="C19" s="1" t="s">
        <v>96</v>
      </c>
      <c r="D19" s="6">
        <v>0.119409321051618</v>
      </c>
    </row>
    <row r="20" spans="1:4" x14ac:dyDescent="0.2">
      <c r="A20" s="8" t="s">
        <v>117</v>
      </c>
      <c r="B20" s="39" t="s">
        <v>123</v>
      </c>
      <c r="C20" s="1" t="s">
        <v>68</v>
      </c>
      <c r="D20" s="6">
        <v>0.116579629793213</v>
      </c>
    </row>
    <row r="21" spans="1:4" x14ac:dyDescent="0.2">
      <c r="A21" s="12" t="s">
        <v>117</v>
      </c>
      <c r="B21" s="38" t="s">
        <v>123</v>
      </c>
      <c r="C21" s="10" t="s">
        <v>60</v>
      </c>
      <c r="D21" s="9">
        <v>-0.20193998113974401</v>
      </c>
    </row>
    <row r="22" spans="1:4" x14ac:dyDescent="0.2">
      <c r="A22" s="8" t="s">
        <v>117</v>
      </c>
      <c r="B22" s="37" t="s">
        <v>122</v>
      </c>
      <c r="C22" s="1" t="s">
        <v>35</v>
      </c>
      <c r="D22" s="6">
        <v>0.25900383837845498</v>
      </c>
    </row>
    <row r="23" spans="1:4" x14ac:dyDescent="0.2">
      <c r="A23" s="8" t="s">
        <v>117</v>
      </c>
      <c r="B23" s="37" t="s">
        <v>122</v>
      </c>
      <c r="C23" s="1" t="s">
        <v>81</v>
      </c>
      <c r="D23" s="6">
        <v>0.172293667438982</v>
      </c>
    </row>
    <row r="24" spans="1:4" x14ac:dyDescent="0.2">
      <c r="A24" s="8" t="s">
        <v>117</v>
      </c>
      <c r="B24" s="37" t="s">
        <v>122</v>
      </c>
      <c r="C24" s="1" t="s">
        <v>31</v>
      </c>
      <c r="D24" s="6">
        <v>0.15739335220113501</v>
      </c>
    </row>
    <row r="25" spans="1:4" x14ac:dyDescent="0.2">
      <c r="A25" s="8" t="s">
        <v>117</v>
      </c>
      <c r="B25" s="37" t="s">
        <v>122</v>
      </c>
      <c r="C25" s="1" t="s">
        <v>94</v>
      </c>
      <c r="D25" s="6">
        <v>0.12540593603727501</v>
      </c>
    </row>
    <row r="26" spans="1:4" x14ac:dyDescent="0.2">
      <c r="A26" s="8" t="s">
        <v>117</v>
      </c>
      <c r="B26" s="37" t="s">
        <v>122</v>
      </c>
      <c r="C26" s="1" t="s">
        <v>91</v>
      </c>
      <c r="D26" s="6">
        <v>0.117552488152697</v>
      </c>
    </row>
    <row r="27" spans="1:4" x14ac:dyDescent="0.2">
      <c r="A27" s="8" t="s">
        <v>117</v>
      </c>
      <c r="B27" s="37" t="s">
        <v>122</v>
      </c>
      <c r="C27" s="1" t="s">
        <v>68</v>
      </c>
      <c r="D27" s="6">
        <v>0.110418055359373</v>
      </c>
    </row>
    <row r="28" spans="1:4" x14ac:dyDescent="0.2">
      <c r="A28" s="8" t="s">
        <v>117</v>
      </c>
      <c r="B28" s="37" t="s">
        <v>122</v>
      </c>
      <c r="C28" s="1" t="s">
        <v>25</v>
      </c>
      <c r="D28" s="6">
        <v>-0.108256297534774</v>
      </c>
    </row>
    <row r="29" spans="1:4" x14ac:dyDescent="0.2">
      <c r="A29" s="8" t="s">
        <v>117</v>
      </c>
      <c r="B29" s="37" t="s">
        <v>122</v>
      </c>
      <c r="C29" s="1" t="s">
        <v>44</v>
      </c>
      <c r="D29" s="6">
        <v>-0.119102838757602</v>
      </c>
    </row>
    <row r="30" spans="1:4" x14ac:dyDescent="0.2">
      <c r="A30" s="8" t="s">
        <v>117</v>
      </c>
      <c r="B30" s="37" t="s">
        <v>122</v>
      </c>
      <c r="C30" s="1" t="s">
        <v>34</v>
      </c>
      <c r="D30" s="6">
        <v>-0.14062251456865801</v>
      </c>
    </row>
    <row r="31" spans="1:4" x14ac:dyDescent="0.2">
      <c r="A31" s="8" t="s">
        <v>117</v>
      </c>
      <c r="B31" s="37" t="s">
        <v>122</v>
      </c>
      <c r="C31" s="1" t="s">
        <v>61</v>
      </c>
      <c r="D31" s="6">
        <v>-0.16470478510489001</v>
      </c>
    </row>
    <row r="32" spans="1:4" x14ac:dyDescent="0.2">
      <c r="A32" s="8" t="s">
        <v>117</v>
      </c>
      <c r="B32" s="37" t="s">
        <v>122</v>
      </c>
      <c r="C32" s="1" t="s">
        <v>26</v>
      </c>
      <c r="D32" s="6">
        <v>-0.16850701920026001</v>
      </c>
    </row>
    <row r="33" spans="1:4" x14ac:dyDescent="0.2">
      <c r="A33" s="8" t="s">
        <v>117</v>
      </c>
      <c r="B33" s="37" t="s">
        <v>122</v>
      </c>
      <c r="C33" s="1" t="s">
        <v>22</v>
      </c>
      <c r="D33" s="6">
        <v>-0.17270158258011101</v>
      </c>
    </row>
    <row r="34" spans="1:4" x14ac:dyDescent="0.2">
      <c r="A34" s="8" t="s">
        <v>117</v>
      </c>
      <c r="B34" s="37" t="s">
        <v>122</v>
      </c>
      <c r="C34" s="1" t="s">
        <v>23</v>
      </c>
      <c r="D34" s="6">
        <v>-0.20164790995610599</v>
      </c>
    </row>
    <row r="35" spans="1:4" x14ac:dyDescent="0.2">
      <c r="A35" s="8" t="s">
        <v>117</v>
      </c>
      <c r="B35" s="37" t="s">
        <v>122</v>
      </c>
      <c r="C35" s="1" t="s">
        <v>55</v>
      </c>
      <c r="D35" s="6">
        <v>-0.20603033498659001</v>
      </c>
    </row>
    <row r="36" spans="1:4" x14ac:dyDescent="0.2">
      <c r="A36" s="8" t="s">
        <v>117</v>
      </c>
      <c r="B36" s="37" t="s">
        <v>122</v>
      </c>
      <c r="C36" s="1" t="s">
        <v>18</v>
      </c>
      <c r="D36" s="6">
        <v>-0.214058834717442</v>
      </c>
    </row>
    <row r="37" spans="1:4" x14ac:dyDescent="0.2">
      <c r="A37" s="8" t="s">
        <v>117</v>
      </c>
      <c r="B37" s="37" t="s">
        <v>122</v>
      </c>
      <c r="C37" s="1" t="s">
        <v>87</v>
      </c>
      <c r="D37" s="6">
        <v>-0.29564426009108402</v>
      </c>
    </row>
    <row r="38" spans="1:4" x14ac:dyDescent="0.2">
      <c r="A38" s="8" t="s">
        <v>117</v>
      </c>
      <c r="B38" s="37" t="s">
        <v>122</v>
      </c>
      <c r="C38" s="1" t="s">
        <v>96</v>
      </c>
      <c r="D38" s="6">
        <v>-0.34354748651266298</v>
      </c>
    </row>
    <row r="39" spans="1:4" x14ac:dyDescent="0.2">
      <c r="A39" s="12" t="s">
        <v>117</v>
      </c>
      <c r="B39" s="36" t="s">
        <v>122</v>
      </c>
      <c r="C39" s="10" t="s">
        <v>60</v>
      </c>
      <c r="D39" s="9">
        <v>-0.49698056081366498</v>
      </c>
    </row>
    <row r="40" spans="1:4" x14ac:dyDescent="0.2">
      <c r="A40" s="8" t="s">
        <v>117</v>
      </c>
      <c r="B40" s="35" t="s">
        <v>121</v>
      </c>
      <c r="C40" s="1" t="s">
        <v>96</v>
      </c>
      <c r="D40" s="6">
        <v>0.58167969010736298</v>
      </c>
    </row>
    <row r="41" spans="1:4" x14ac:dyDescent="0.2">
      <c r="A41" s="8" t="s">
        <v>117</v>
      </c>
      <c r="B41" s="35" t="s">
        <v>121</v>
      </c>
      <c r="C41" s="1" t="s">
        <v>18</v>
      </c>
      <c r="D41" s="6">
        <v>0.48654502573365999</v>
      </c>
    </row>
    <row r="42" spans="1:4" x14ac:dyDescent="0.2">
      <c r="A42" s="8" t="s">
        <v>117</v>
      </c>
      <c r="B42" s="35" t="s">
        <v>121</v>
      </c>
      <c r="C42" s="1" t="s">
        <v>34</v>
      </c>
      <c r="D42" s="6">
        <v>0.18806439940185099</v>
      </c>
    </row>
    <row r="43" spans="1:4" x14ac:dyDescent="0.2">
      <c r="A43" s="8" t="s">
        <v>117</v>
      </c>
      <c r="B43" s="35" t="s">
        <v>121</v>
      </c>
      <c r="C43" s="1" t="s">
        <v>32</v>
      </c>
      <c r="D43" s="6">
        <v>0.16616072856797401</v>
      </c>
    </row>
    <row r="44" spans="1:4" x14ac:dyDescent="0.2">
      <c r="A44" s="8" t="s">
        <v>117</v>
      </c>
      <c r="B44" s="35" t="s">
        <v>121</v>
      </c>
      <c r="C44" s="1" t="s">
        <v>4</v>
      </c>
      <c r="D44" s="6">
        <v>0.13974861222807999</v>
      </c>
    </row>
    <row r="45" spans="1:4" x14ac:dyDescent="0.2">
      <c r="A45" s="8" t="s">
        <v>117</v>
      </c>
      <c r="B45" s="35" t="s">
        <v>121</v>
      </c>
      <c r="C45" s="1" t="s">
        <v>68</v>
      </c>
      <c r="D45" s="6">
        <v>0.13922884931996601</v>
      </c>
    </row>
    <row r="46" spans="1:4" x14ac:dyDescent="0.2">
      <c r="A46" s="8" t="s">
        <v>117</v>
      </c>
      <c r="B46" s="35" t="s">
        <v>121</v>
      </c>
      <c r="C46" s="1" t="s">
        <v>44</v>
      </c>
      <c r="D46" s="6">
        <v>0.128048596147325</v>
      </c>
    </row>
    <row r="47" spans="1:4" x14ac:dyDescent="0.2">
      <c r="A47" s="8" t="s">
        <v>117</v>
      </c>
      <c r="B47" s="35" t="s">
        <v>121</v>
      </c>
      <c r="C47" s="1" t="s">
        <v>81</v>
      </c>
      <c r="D47" s="6">
        <v>0.10370739517194499</v>
      </c>
    </row>
    <row r="48" spans="1:4" x14ac:dyDescent="0.2">
      <c r="A48" s="8" t="s">
        <v>117</v>
      </c>
      <c r="B48" s="35" t="s">
        <v>121</v>
      </c>
      <c r="C48" s="1" t="s">
        <v>71</v>
      </c>
      <c r="D48" s="6">
        <v>-0.100714722615891</v>
      </c>
    </row>
    <row r="49" spans="1:4" x14ac:dyDescent="0.2">
      <c r="A49" s="8" t="s">
        <v>117</v>
      </c>
      <c r="B49" s="35" t="s">
        <v>121</v>
      </c>
      <c r="C49" s="1" t="s">
        <v>78</v>
      </c>
      <c r="D49" s="6">
        <v>-0.10331881617951</v>
      </c>
    </row>
    <row r="50" spans="1:4" x14ac:dyDescent="0.2">
      <c r="A50" s="8" t="s">
        <v>117</v>
      </c>
      <c r="B50" s="35" t="s">
        <v>121</v>
      </c>
      <c r="C50" s="1" t="s">
        <v>49</v>
      </c>
      <c r="D50" s="6">
        <v>-0.11204421352692</v>
      </c>
    </row>
    <row r="51" spans="1:4" x14ac:dyDescent="0.2">
      <c r="A51" s="8" t="s">
        <v>117</v>
      </c>
      <c r="B51" s="35" t="s">
        <v>121</v>
      </c>
      <c r="C51" s="1" t="s">
        <v>22</v>
      </c>
      <c r="D51" s="6">
        <v>-0.113783799435716</v>
      </c>
    </row>
    <row r="52" spans="1:4" x14ac:dyDescent="0.2">
      <c r="A52" s="8" t="s">
        <v>117</v>
      </c>
      <c r="B52" s="35" t="s">
        <v>121</v>
      </c>
      <c r="C52" s="1" t="s">
        <v>25</v>
      </c>
      <c r="D52" s="6">
        <v>-0.11606178765959201</v>
      </c>
    </row>
    <row r="53" spans="1:4" x14ac:dyDescent="0.2">
      <c r="A53" s="8" t="s">
        <v>117</v>
      </c>
      <c r="B53" s="35" t="s">
        <v>121</v>
      </c>
      <c r="C53" s="1" t="s">
        <v>8</v>
      </c>
      <c r="D53" s="6">
        <v>-0.163416087876331</v>
      </c>
    </row>
    <row r="54" spans="1:4" x14ac:dyDescent="0.2">
      <c r="A54" s="8" t="s">
        <v>117</v>
      </c>
      <c r="B54" s="35" t="s">
        <v>121</v>
      </c>
      <c r="C54" s="1" t="s">
        <v>23</v>
      </c>
      <c r="D54" s="6">
        <v>-0.17285911379775401</v>
      </c>
    </row>
    <row r="55" spans="1:4" x14ac:dyDescent="0.2">
      <c r="A55" s="8" t="s">
        <v>117</v>
      </c>
      <c r="B55" s="35" t="s">
        <v>121</v>
      </c>
      <c r="C55" s="1" t="s">
        <v>70</v>
      </c>
      <c r="D55" s="6">
        <v>-0.17840918599640501</v>
      </c>
    </row>
    <row r="56" spans="1:4" x14ac:dyDescent="0.2">
      <c r="A56" s="8" t="s">
        <v>117</v>
      </c>
      <c r="B56" s="35" t="s">
        <v>121</v>
      </c>
      <c r="C56" s="1" t="s">
        <v>55</v>
      </c>
      <c r="D56" s="6">
        <v>-0.18823608857049301</v>
      </c>
    </row>
    <row r="57" spans="1:4" x14ac:dyDescent="0.2">
      <c r="A57" s="8" t="s">
        <v>117</v>
      </c>
      <c r="B57" s="35" t="s">
        <v>121</v>
      </c>
      <c r="C57" s="1" t="s">
        <v>26</v>
      </c>
      <c r="D57" s="6">
        <v>-0.21421314460226801</v>
      </c>
    </row>
    <row r="58" spans="1:4" x14ac:dyDescent="0.2">
      <c r="A58" s="8" t="s">
        <v>117</v>
      </c>
      <c r="B58" s="35" t="s">
        <v>121</v>
      </c>
      <c r="C58" s="1" t="s">
        <v>61</v>
      </c>
      <c r="D58" s="6">
        <v>-0.33852320430569199</v>
      </c>
    </row>
    <row r="59" spans="1:4" x14ac:dyDescent="0.2">
      <c r="A59" s="12" t="s">
        <v>117</v>
      </c>
      <c r="B59" s="34" t="s">
        <v>121</v>
      </c>
      <c r="C59" s="10" t="s">
        <v>60</v>
      </c>
      <c r="D59" s="9">
        <v>-0.63490891029796104</v>
      </c>
    </row>
    <row r="60" spans="1:4" x14ac:dyDescent="0.2">
      <c r="A60" s="8" t="s">
        <v>117</v>
      </c>
      <c r="B60" s="33" t="s">
        <v>120</v>
      </c>
      <c r="C60" s="1" t="s">
        <v>60</v>
      </c>
      <c r="D60" s="6">
        <v>0.54255042463503</v>
      </c>
    </row>
    <row r="61" spans="1:4" x14ac:dyDescent="0.2">
      <c r="A61" s="8" t="s">
        <v>117</v>
      </c>
      <c r="B61" s="33" t="s">
        <v>120</v>
      </c>
      <c r="C61" s="1" t="s">
        <v>61</v>
      </c>
      <c r="D61" s="6">
        <v>0.33336967041808302</v>
      </c>
    </row>
    <row r="62" spans="1:4" x14ac:dyDescent="0.2">
      <c r="A62" s="8" t="s">
        <v>117</v>
      </c>
      <c r="B62" s="33" t="s">
        <v>120</v>
      </c>
      <c r="C62" s="1" t="s">
        <v>55</v>
      </c>
      <c r="D62" s="6">
        <v>0.20167020331187599</v>
      </c>
    </row>
    <row r="63" spans="1:4" x14ac:dyDescent="0.2">
      <c r="A63" s="8" t="s">
        <v>117</v>
      </c>
      <c r="B63" s="33" t="s">
        <v>120</v>
      </c>
      <c r="C63" s="1" t="s">
        <v>87</v>
      </c>
      <c r="D63" s="6">
        <v>0.185991613053756</v>
      </c>
    </row>
    <row r="64" spans="1:4" x14ac:dyDescent="0.2">
      <c r="A64" s="8" t="s">
        <v>117</v>
      </c>
      <c r="B64" s="33" t="s">
        <v>120</v>
      </c>
      <c r="C64" s="1" t="s">
        <v>26</v>
      </c>
      <c r="D64" s="6">
        <v>0.165619241348546</v>
      </c>
    </row>
    <row r="65" spans="1:4" x14ac:dyDescent="0.2">
      <c r="A65" s="8" t="s">
        <v>117</v>
      </c>
      <c r="B65" s="33" t="s">
        <v>120</v>
      </c>
      <c r="C65" s="1" t="s">
        <v>70</v>
      </c>
      <c r="D65" s="6">
        <v>0.16393310453912999</v>
      </c>
    </row>
    <row r="66" spans="1:4" x14ac:dyDescent="0.2">
      <c r="A66" s="8" t="s">
        <v>117</v>
      </c>
      <c r="B66" s="33" t="s">
        <v>120</v>
      </c>
      <c r="C66" s="1" t="s">
        <v>23</v>
      </c>
      <c r="D66" s="6">
        <v>0.12145783064419401</v>
      </c>
    </row>
    <row r="67" spans="1:4" x14ac:dyDescent="0.2">
      <c r="A67" s="8" t="s">
        <v>117</v>
      </c>
      <c r="B67" s="33" t="s">
        <v>120</v>
      </c>
      <c r="C67" s="1" t="s">
        <v>25</v>
      </c>
      <c r="D67" s="6">
        <v>0.11391974645368701</v>
      </c>
    </row>
    <row r="68" spans="1:4" x14ac:dyDescent="0.2">
      <c r="A68" s="8" t="s">
        <v>117</v>
      </c>
      <c r="B68" s="33" t="s">
        <v>120</v>
      </c>
      <c r="C68" s="1" t="s">
        <v>10</v>
      </c>
      <c r="D68" s="6">
        <v>0.10873342481197699</v>
      </c>
    </row>
    <row r="69" spans="1:4" x14ac:dyDescent="0.2">
      <c r="A69" s="8" t="s">
        <v>117</v>
      </c>
      <c r="B69" s="33" t="s">
        <v>120</v>
      </c>
      <c r="C69" s="1" t="s">
        <v>35</v>
      </c>
      <c r="D69" s="6">
        <v>-0.134337972440745</v>
      </c>
    </row>
    <row r="70" spans="1:4" x14ac:dyDescent="0.2">
      <c r="A70" s="8" t="s">
        <v>117</v>
      </c>
      <c r="B70" s="33" t="s">
        <v>120</v>
      </c>
      <c r="C70" s="1" t="s">
        <v>81</v>
      </c>
      <c r="D70" s="6">
        <v>-0.13508004937562201</v>
      </c>
    </row>
    <row r="71" spans="1:4" x14ac:dyDescent="0.2">
      <c r="A71" s="8" t="s">
        <v>117</v>
      </c>
      <c r="B71" s="33" t="s">
        <v>120</v>
      </c>
      <c r="C71" s="1" t="s">
        <v>32</v>
      </c>
      <c r="D71" s="6">
        <v>-0.20844505790472501</v>
      </c>
    </row>
    <row r="72" spans="1:4" x14ac:dyDescent="0.2">
      <c r="A72" s="8" t="s">
        <v>117</v>
      </c>
      <c r="B72" s="33" t="s">
        <v>120</v>
      </c>
      <c r="C72" s="1" t="s">
        <v>46</v>
      </c>
      <c r="D72" s="6">
        <v>-0.210487372142656</v>
      </c>
    </row>
    <row r="73" spans="1:4" x14ac:dyDescent="0.2">
      <c r="A73" s="8" t="s">
        <v>117</v>
      </c>
      <c r="B73" s="33" t="s">
        <v>120</v>
      </c>
      <c r="C73" s="1" t="s">
        <v>66</v>
      </c>
      <c r="D73" s="6">
        <v>-0.24289096336391799</v>
      </c>
    </row>
    <row r="74" spans="1:4" x14ac:dyDescent="0.2">
      <c r="A74" s="8" t="s">
        <v>117</v>
      </c>
      <c r="B74" s="33" t="s">
        <v>120</v>
      </c>
      <c r="C74" s="1" t="s">
        <v>48</v>
      </c>
      <c r="D74" s="6">
        <v>-0.83268034922415102</v>
      </c>
    </row>
    <row r="75" spans="1:4" x14ac:dyDescent="0.2">
      <c r="A75" s="12" t="s">
        <v>117</v>
      </c>
      <c r="B75" s="32" t="s">
        <v>120</v>
      </c>
      <c r="C75" s="10" t="s">
        <v>47</v>
      </c>
      <c r="D75" s="9">
        <v>-0.84670817863163395</v>
      </c>
    </row>
    <row r="76" spans="1:4" x14ac:dyDescent="0.2">
      <c r="A76" s="8" t="s">
        <v>117</v>
      </c>
      <c r="B76" s="31" t="s">
        <v>119</v>
      </c>
      <c r="C76" s="1" t="s">
        <v>59</v>
      </c>
      <c r="D76" s="6">
        <v>0.31450459963467697</v>
      </c>
    </row>
    <row r="77" spans="1:4" x14ac:dyDescent="0.2">
      <c r="A77" s="8" t="s">
        <v>117</v>
      </c>
      <c r="B77" s="31" t="s">
        <v>119</v>
      </c>
      <c r="C77" s="1" t="s">
        <v>77</v>
      </c>
      <c r="D77" s="6">
        <v>0.23537826896605901</v>
      </c>
    </row>
    <row r="78" spans="1:4" x14ac:dyDescent="0.2">
      <c r="A78" s="8" t="s">
        <v>117</v>
      </c>
      <c r="B78" s="31" t="s">
        <v>119</v>
      </c>
      <c r="C78" s="1" t="s">
        <v>45</v>
      </c>
      <c r="D78" s="6">
        <v>0.19888503568551699</v>
      </c>
    </row>
    <row r="79" spans="1:4" x14ac:dyDescent="0.2">
      <c r="A79" s="8" t="s">
        <v>117</v>
      </c>
      <c r="B79" s="31" t="s">
        <v>119</v>
      </c>
      <c r="C79" s="1" t="s">
        <v>91</v>
      </c>
      <c r="D79" s="6">
        <v>0.16738594571899401</v>
      </c>
    </row>
    <row r="80" spans="1:4" x14ac:dyDescent="0.2">
      <c r="A80" s="8" t="s">
        <v>117</v>
      </c>
      <c r="B80" s="31" t="s">
        <v>119</v>
      </c>
      <c r="C80" s="1" t="s">
        <v>81</v>
      </c>
      <c r="D80" s="6">
        <v>0.15260043419452701</v>
      </c>
    </row>
    <row r="81" spans="1:4" x14ac:dyDescent="0.2">
      <c r="A81" s="8" t="s">
        <v>117</v>
      </c>
      <c r="B81" s="31" t="s">
        <v>119</v>
      </c>
      <c r="C81" s="1" t="s">
        <v>94</v>
      </c>
      <c r="D81" s="6">
        <v>0.123043333802087</v>
      </c>
    </row>
    <row r="82" spans="1:4" x14ac:dyDescent="0.2">
      <c r="A82" s="8" t="s">
        <v>117</v>
      </c>
      <c r="B82" s="31" t="s">
        <v>119</v>
      </c>
      <c r="C82" s="1" t="s">
        <v>47</v>
      </c>
      <c r="D82" s="6">
        <v>0.12121643896878501</v>
      </c>
    </row>
    <row r="83" spans="1:4" x14ac:dyDescent="0.2">
      <c r="A83" s="8" t="s">
        <v>117</v>
      </c>
      <c r="B83" s="31" t="s">
        <v>119</v>
      </c>
      <c r="C83" s="1" t="s">
        <v>35</v>
      </c>
      <c r="D83" s="6">
        <v>0.11573843753172899</v>
      </c>
    </row>
    <row r="84" spans="1:4" x14ac:dyDescent="0.2">
      <c r="A84" s="8" t="s">
        <v>117</v>
      </c>
      <c r="B84" s="31" t="s">
        <v>119</v>
      </c>
      <c r="C84" s="1" t="s">
        <v>26</v>
      </c>
      <c r="D84" s="6">
        <v>-0.104841222204069</v>
      </c>
    </row>
    <row r="85" spans="1:4" x14ac:dyDescent="0.2">
      <c r="A85" s="8" t="s">
        <v>117</v>
      </c>
      <c r="B85" s="31" t="s">
        <v>119</v>
      </c>
      <c r="C85" s="1" t="s">
        <v>18</v>
      </c>
      <c r="D85" s="6">
        <v>-0.106065979283994</v>
      </c>
    </row>
    <row r="86" spans="1:4" x14ac:dyDescent="0.2">
      <c r="A86" s="8" t="s">
        <v>117</v>
      </c>
      <c r="B86" s="31" t="s">
        <v>119</v>
      </c>
      <c r="C86" s="1" t="s">
        <v>55</v>
      </c>
      <c r="D86" s="6">
        <v>-0.120835248523082</v>
      </c>
    </row>
    <row r="87" spans="1:4" x14ac:dyDescent="0.2">
      <c r="A87" s="8" t="s">
        <v>117</v>
      </c>
      <c r="B87" s="31" t="s">
        <v>119</v>
      </c>
      <c r="C87" s="1" t="s">
        <v>23</v>
      </c>
      <c r="D87" s="6">
        <v>-0.123487803905037</v>
      </c>
    </row>
    <row r="88" spans="1:4" x14ac:dyDescent="0.2">
      <c r="A88" s="8" t="s">
        <v>117</v>
      </c>
      <c r="B88" s="31" t="s">
        <v>119</v>
      </c>
      <c r="C88" s="1" t="s">
        <v>22</v>
      </c>
      <c r="D88" s="6">
        <v>-0.169545199715043</v>
      </c>
    </row>
    <row r="89" spans="1:4" x14ac:dyDescent="0.2">
      <c r="A89" s="8" t="s">
        <v>117</v>
      </c>
      <c r="B89" s="31" t="s">
        <v>119</v>
      </c>
      <c r="C89" s="1" t="s">
        <v>61</v>
      </c>
      <c r="D89" s="6">
        <v>-0.18699024419726401</v>
      </c>
    </row>
    <row r="90" spans="1:4" x14ac:dyDescent="0.2">
      <c r="A90" s="8" t="s">
        <v>117</v>
      </c>
      <c r="B90" s="31" t="s">
        <v>119</v>
      </c>
      <c r="C90" s="1" t="s">
        <v>87</v>
      </c>
      <c r="D90" s="6">
        <v>-0.23143123805588101</v>
      </c>
    </row>
    <row r="91" spans="1:4" x14ac:dyDescent="0.2">
      <c r="A91" s="8" t="s">
        <v>117</v>
      </c>
      <c r="B91" s="31" t="s">
        <v>119</v>
      </c>
      <c r="C91" s="1" t="s">
        <v>60</v>
      </c>
      <c r="D91" s="6">
        <v>-0.33577649880474503</v>
      </c>
    </row>
    <row r="92" spans="1:4" x14ac:dyDescent="0.2">
      <c r="A92" s="12" t="s">
        <v>117</v>
      </c>
      <c r="B92" s="30" t="s">
        <v>119</v>
      </c>
      <c r="C92" s="10" t="s">
        <v>96</v>
      </c>
      <c r="D92" s="9">
        <v>-0.374298301901481</v>
      </c>
    </row>
    <row r="93" spans="1:4" x14ac:dyDescent="0.2">
      <c r="A93" s="8" t="s">
        <v>117</v>
      </c>
      <c r="B93" s="29" t="s">
        <v>118</v>
      </c>
      <c r="C93" s="1" t="s">
        <v>32</v>
      </c>
      <c r="D93" s="6">
        <v>0.40104688462363802</v>
      </c>
    </row>
    <row r="94" spans="1:4" x14ac:dyDescent="0.2">
      <c r="A94" s="8" t="s">
        <v>117</v>
      </c>
      <c r="B94" s="29" t="s">
        <v>118</v>
      </c>
      <c r="C94" s="1" t="s">
        <v>22</v>
      </c>
      <c r="D94" s="6">
        <v>0.110794334102473</v>
      </c>
    </row>
    <row r="95" spans="1:4" x14ac:dyDescent="0.2">
      <c r="A95" s="8" t="s">
        <v>117</v>
      </c>
      <c r="B95" s="29" t="s">
        <v>118</v>
      </c>
      <c r="C95" s="1" t="s">
        <v>19</v>
      </c>
      <c r="D95" s="6">
        <v>-0.104795861295468</v>
      </c>
    </row>
    <row r="96" spans="1:4" x14ac:dyDescent="0.2">
      <c r="A96" s="8" t="s">
        <v>117</v>
      </c>
      <c r="B96" s="29" t="s">
        <v>118</v>
      </c>
      <c r="C96" s="1" t="s">
        <v>55</v>
      </c>
      <c r="D96" s="6">
        <v>-0.111525117253977</v>
      </c>
    </row>
    <row r="97" spans="1:5" x14ac:dyDescent="0.2">
      <c r="A97" s="8" t="s">
        <v>117</v>
      </c>
      <c r="B97" s="29" t="s">
        <v>118</v>
      </c>
      <c r="C97" s="1" t="s">
        <v>70</v>
      </c>
      <c r="D97" s="6">
        <v>-0.118741187990199</v>
      </c>
    </row>
    <row r="98" spans="1:5" x14ac:dyDescent="0.2">
      <c r="A98" s="8" t="s">
        <v>117</v>
      </c>
      <c r="B98" s="29" t="s">
        <v>118</v>
      </c>
      <c r="C98" s="1" t="s">
        <v>44</v>
      </c>
      <c r="D98" s="6">
        <v>-0.120895085779982</v>
      </c>
    </row>
    <row r="99" spans="1:5" x14ac:dyDescent="0.2">
      <c r="A99" s="8" t="s">
        <v>117</v>
      </c>
      <c r="B99" s="29" t="s">
        <v>118</v>
      </c>
      <c r="C99" s="1" t="s">
        <v>11</v>
      </c>
      <c r="D99" s="6">
        <v>-0.128933379949486</v>
      </c>
    </row>
    <row r="100" spans="1:5" x14ac:dyDescent="0.2">
      <c r="A100" s="8" t="s">
        <v>117</v>
      </c>
      <c r="B100" s="29" t="s">
        <v>118</v>
      </c>
      <c r="C100" s="1" t="s">
        <v>60</v>
      </c>
      <c r="D100" s="6">
        <v>-0.13008036952771301</v>
      </c>
      <c r="E100" s="12"/>
    </row>
    <row r="101" spans="1:5" x14ac:dyDescent="0.2">
      <c r="A101" s="8" t="s">
        <v>117</v>
      </c>
      <c r="B101" s="29" t="s">
        <v>118</v>
      </c>
      <c r="C101" s="1" t="s">
        <v>46</v>
      </c>
      <c r="D101" s="6">
        <v>-0.130236918163874</v>
      </c>
    </row>
    <row r="102" spans="1:5" x14ac:dyDescent="0.2">
      <c r="A102" s="8" t="s">
        <v>117</v>
      </c>
      <c r="B102" s="29" t="s">
        <v>118</v>
      </c>
      <c r="C102" s="1" t="s">
        <v>4</v>
      </c>
      <c r="D102" s="6">
        <v>-0.134001701729665</v>
      </c>
    </row>
    <row r="103" spans="1:5" x14ac:dyDescent="0.2">
      <c r="A103" s="8" t="s">
        <v>117</v>
      </c>
      <c r="B103" s="29" t="s">
        <v>118</v>
      </c>
      <c r="C103" s="1" t="s">
        <v>68</v>
      </c>
      <c r="D103" s="6">
        <v>-0.14567836472631401</v>
      </c>
    </row>
    <row r="104" spans="1:5" x14ac:dyDescent="0.2">
      <c r="A104" s="8" t="s">
        <v>117</v>
      </c>
      <c r="B104" s="29" t="s">
        <v>118</v>
      </c>
      <c r="C104" s="1" t="s">
        <v>10</v>
      </c>
      <c r="D104" s="6">
        <v>-0.157473056603809</v>
      </c>
    </row>
    <row r="105" spans="1:5" x14ac:dyDescent="0.2">
      <c r="A105" s="8" t="s">
        <v>117</v>
      </c>
      <c r="B105" s="29" t="s">
        <v>118</v>
      </c>
      <c r="C105" s="1" t="s">
        <v>91</v>
      </c>
      <c r="D105" s="6">
        <v>-0.164348201378299</v>
      </c>
    </row>
    <row r="106" spans="1:5" x14ac:dyDescent="0.2">
      <c r="A106" s="8" t="s">
        <v>117</v>
      </c>
      <c r="B106" s="29" t="s">
        <v>118</v>
      </c>
      <c r="C106" s="1" t="s">
        <v>27</v>
      </c>
      <c r="D106" s="6">
        <v>-0.18895704930000001</v>
      </c>
    </row>
    <row r="107" spans="1:5" x14ac:dyDescent="0.2">
      <c r="A107" s="8" t="s">
        <v>117</v>
      </c>
      <c r="B107" s="29" t="s">
        <v>118</v>
      </c>
      <c r="C107" s="1" t="s">
        <v>23</v>
      </c>
      <c r="D107" s="6">
        <v>-0.18916457494562999</v>
      </c>
    </row>
    <row r="108" spans="1:5" x14ac:dyDescent="0.2">
      <c r="A108" s="8" t="s">
        <v>117</v>
      </c>
      <c r="B108" s="29" t="s">
        <v>118</v>
      </c>
      <c r="C108" s="1" t="s">
        <v>66</v>
      </c>
      <c r="D108" s="6">
        <v>-0.21538813667342399</v>
      </c>
    </row>
    <row r="109" spans="1:5" x14ac:dyDescent="0.2">
      <c r="A109" s="8" t="s">
        <v>117</v>
      </c>
      <c r="B109" s="29" t="s">
        <v>118</v>
      </c>
      <c r="C109" s="1" t="s">
        <v>96</v>
      </c>
      <c r="D109" s="6">
        <v>-0.222495135564272</v>
      </c>
    </row>
    <row r="110" spans="1:5" x14ac:dyDescent="0.2">
      <c r="A110" s="8" t="s">
        <v>117</v>
      </c>
      <c r="B110" s="29" t="s">
        <v>118</v>
      </c>
      <c r="C110" s="1" t="s">
        <v>61</v>
      </c>
      <c r="D110" s="6">
        <v>-0.22502491906484501</v>
      </c>
    </row>
    <row r="111" spans="1:5" x14ac:dyDescent="0.2">
      <c r="A111" s="8" t="s">
        <v>117</v>
      </c>
      <c r="B111" s="29" t="s">
        <v>118</v>
      </c>
      <c r="C111" s="1" t="s">
        <v>35</v>
      </c>
      <c r="D111" s="6">
        <v>-0.23208944499095299</v>
      </c>
    </row>
    <row r="112" spans="1:5" x14ac:dyDescent="0.2">
      <c r="A112" s="8" t="s">
        <v>117</v>
      </c>
      <c r="B112" s="29" t="s">
        <v>118</v>
      </c>
      <c r="C112" s="1" t="s">
        <v>87</v>
      </c>
      <c r="D112" s="6">
        <v>-0.23386755365984399</v>
      </c>
    </row>
    <row r="113" spans="1:4" x14ac:dyDescent="0.2">
      <c r="A113" s="8" t="s">
        <v>117</v>
      </c>
      <c r="B113" s="29" t="s">
        <v>118</v>
      </c>
      <c r="C113" s="1" t="s">
        <v>34</v>
      </c>
      <c r="D113" s="6">
        <v>-0.30750085563255702</v>
      </c>
    </row>
    <row r="114" spans="1:4" x14ac:dyDescent="0.2">
      <c r="A114" s="8" t="s">
        <v>117</v>
      </c>
      <c r="B114" s="29" t="s">
        <v>118</v>
      </c>
      <c r="C114" s="1" t="s">
        <v>18</v>
      </c>
      <c r="D114" s="6">
        <v>-0.48713941391589399</v>
      </c>
    </row>
    <row r="115" spans="1:4" x14ac:dyDescent="0.2">
      <c r="A115" s="8" t="s">
        <v>117</v>
      </c>
      <c r="B115" s="29" t="s">
        <v>118</v>
      </c>
      <c r="C115" s="1" t="s">
        <v>48</v>
      </c>
      <c r="D115" s="6">
        <v>-0.497519963494016</v>
      </c>
    </row>
    <row r="116" spans="1:4" x14ac:dyDescent="0.2">
      <c r="A116" s="12" t="s">
        <v>117</v>
      </c>
      <c r="B116" s="28" t="s">
        <v>118</v>
      </c>
      <c r="C116" s="10" t="s">
        <v>47</v>
      </c>
      <c r="D116" s="9">
        <v>-0.53693511238871805</v>
      </c>
    </row>
    <row r="117" spans="1:4" x14ac:dyDescent="0.2">
      <c r="A117" s="8" t="s">
        <v>117</v>
      </c>
      <c r="B117" s="27" t="s">
        <v>116</v>
      </c>
      <c r="C117" s="1" t="s">
        <v>34</v>
      </c>
      <c r="D117" s="6">
        <v>0.21912458420419201</v>
      </c>
    </row>
    <row r="118" spans="1:4" x14ac:dyDescent="0.2">
      <c r="A118" s="8" t="s">
        <v>117</v>
      </c>
      <c r="B118" s="27" t="s">
        <v>116</v>
      </c>
      <c r="C118" s="1" t="s">
        <v>8</v>
      </c>
      <c r="D118" s="6">
        <v>0.176864583705196</v>
      </c>
    </row>
    <row r="119" spans="1:4" x14ac:dyDescent="0.2">
      <c r="A119" s="8" t="s">
        <v>117</v>
      </c>
      <c r="B119" s="27" t="s">
        <v>116</v>
      </c>
      <c r="C119" s="1" t="s">
        <v>22</v>
      </c>
      <c r="D119" s="6">
        <v>0.168380618042098</v>
      </c>
    </row>
    <row r="120" spans="1:4" x14ac:dyDescent="0.2">
      <c r="A120" s="8" t="s">
        <v>117</v>
      </c>
      <c r="B120" s="27" t="s">
        <v>116</v>
      </c>
      <c r="C120" s="1" t="s">
        <v>23</v>
      </c>
      <c r="D120" s="6">
        <v>0.14263208192105101</v>
      </c>
    </row>
    <row r="121" spans="1:4" x14ac:dyDescent="0.2">
      <c r="A121" s="8" t="s">
        <v>117</v>
      </c>
      <c r="B121" s="27" t="s">
        <v>116</v>
      </c>
      <c r="C121" s="1" t="s">
        <v>98</v>
      </c>
      <c r="D121" s="6">
        <v>0.10861579423527901</v>
      </c>
    </row>
    <row r="122" spans="1:4" x14ac:dyDescent="0.2">
      <c r="A122" s="8" t="s">
        <v>117</v>
      </c>
      <c r="B122" s="27" t="s">
        <v>116</v>
      </c>
      <c r="C122" s="1" t="s">
        <v>76</v>
      </c>
      <c r="D122" s="6">
        <v>0.1080717205875</v>
      </c>
    </row>
    <row r="123" spans="1:4" x14ac:dyDescent="0.2">
      <c r="A123" s="8" t="s">
        <v>117</v>
      </c>
      <c r="B123" s="27" t="s">
        <v>116</v>
      </c>
      <c r="C123" s="1" t="s">
        <v>32</v>
      </c>
      <c r="D123" s="6">
        <v>-0.12530181194818399</v>
      </c>
    </row>
    <row r="124" spans="1:4" x14ac:dyDescent="0.2">
      <c r="A124" s="8" t="s">
        <v>117</v>
      </c>
      <c r="B124" s="27" t="s">
        <v>116</v>
      </c>
      <c r="C124" s="1" t="s">
        <v>46</v>
      </c>
      <c r="D124" s="6">
        <v>-0.125394846906592</v>
      </c>
    </row>
    <row r="125" spans="1:4" x14ac:dyDescent="0.2">
      <c r="A125" s="8" t="s">
        <v>117</v>
      </c>
      <c r="B125" s="27" t="s">
        <v>116</v>
      </c>
      <c r="C125" s="1" t="s">
        <v>47</v>
      </c>
      <c r="D125" s="6">
        <v>-0.34541068017412702</v>
      </c>
    </row>
    <row r="126" spans="1:4" ht="17" thickBot="1" x14ac:dyDescent="0.25">
      <c r="A126" s="5" t="s">
        <v>117</v>
      </c>
      <c r="B126" s="26" t="s">
        <v>116</v>
      </c>
      <c r="C126" s="3" t="s">
        <v>48</v>
      </c>
      <c r="D126" s="2">
        <v>-0.40350998195034798</v>
      </c>
    </row>
    <row r="127" spans="1:4" x14ac:dyDescent="0.2">
      <c r="A127" s="16" t="s">
        <v>114</v>
      </c>
      <c r="B127" s="23" t="s">
        <v>115</v>
      </c>
      <c r="C127" s="15" t="s">
        <v>48</v>
      </c>
      <c r="D127" s="14">
        <v>0.66367749990353597</v>
      </c>
    </row>
    <row r="128" spans="1:4" x14ac:dyDescent="0.2">
      <c r="A128" s="8" t="s">
        <v>114</v>
      </c>
      <c r="B128" s="22" t="s">
        <v>115</v>
      </c>
      <c r="C128" s="1" t="s">
        <v>47</v>
      </c>
      <c r="D128" s="6">
        <v>0.442415866709292</v>
      </c>
    </row>
    <row r="129" spans="1:4" x14ac:dyDescent="0.2">
      <c r="A129" s="8" t="s">
        <v>114</v>
      </c>
      <c r="B129" s="22" t="s">
        <v>115</v>
      </c>
      <c r="C129" s="1" t="s">
        <v>18</v>
      </c>
      <c r="D129" s="6">
        <v>0.35937281766280099</v>
      </c>
    </row>
    <row r="130" spans="1:4" x14ac:dyDescent="0.2">
      <c r="A130" s="8" t="s">
        <v>114</v>
      </c>
      <c r="B130" s="22" t="s">
        <v>115</v>
      </c>
      <c r="C130" s="1" t="s">
        <v>66</v>
      </c>
      <c r="D130" s="6">
        <v>0.193520381220735</v>
      </c>
    </row>
    <row r="131" spans="1:4" x14ac:dyDescent="0.2">
      <c r="A131" s="8" t="s">
        <v>114</v>
      </c>
      <c r="B131" s="22" t="s">
        <v>115</v>
      </c>
      <c r="C131" s="1" t="s">
        <v>46</v>
      </c>
      <c r="D131" s="6">
        <v>0.111004304852797</v>
      </c>
    </row>
    <row r="132" spans="1:4" x14ac:dyDescent="0.2">
      <c r="A132" s="8" t="s">
        <v>114</v>
      </c>
      <c r="B132" s="22" t="s">
        <v>115</v>
      </c>
      <c r="C132" s="1" t="s">
        <v>32</v>
      </c>
      <c r="D132" s="6">
        <v>0.104311064760504</v>
      </c>
    </row>
    <row r="133" spans="1:4" x14ac:dyDescent="0.2">
      <c r="A133" s="8" t="s">
        <v>114</v>
      </c>
      <c r="B133" s="22" t="s">
        <v>115</v>
      </c>
      <c r="C133" s="1" t="s">
        <v>68</v>
      </c>
      <c r="D133" s="6">
        <v>-0.108526617251721</v>
      </c>
    </row>
    <row r="134" spans="1:4" x14ac:dyDescent="0.2">
      <c r="A134" s="8" t="s">
        <v>114</v>
      </c>
      <c r="B134" s="22" t="s">
        <v>115</v>
      </c>
      <c r="C134" s="1" t="s">
        <v>55</v>
      </c>
      <c r="D134" s="6">
        <v>-0.113704601200801</v>
      </c>
    </row>
    <row r="135" spans="1:4" x14ac:dyDescent="0.2">
      <c r="A135" s="8" t="s">
        <v>114</v>
      </c>
      <c r="B135" s="22" t="s">
        <v>115</v>
      </c>
      <c r="C135" s="1" t="s">
        <v>10</v>
      </c>
      <c r="D135" s="6">
        <v>-0.118846416512978</v>
      </c>
    </row>
    <row r="136" spans="1:4" x14ac:dyDescent="0.2">
      <c r="A136" s="8" t="s">
        <v>114</v>
      </c>
      <c r="B136" s="22" t="s">
        <v>115</v>
      </c>
      <c r="C136" s="1" t="s">
        <v>57</v>
      </c>
      <c r="D136" s="6">
        <v>-0.12148287331688901</v>
      </c>
    </row>
    <row r="137" spans="1:4" x14ac:dyDescent="0.2">
      <c r="A137" s="8" t="s">
        <v>114</v>
      </c>
      <c r="B137" s="22" t="s">
        <v>115</v>
      </c>
      <c r="C137" s="1" t="s">
        <v>95</v>
      </c>
      <c r="D137" s="6">
        <v>-0.12249972772272399</v>
      </c>
    </row>
    <row r="138" spans="1:4" x14ac:dyDescent="0.2">
      <c r="A138" s="8" t="s">
        <v>114</v>
      </c>
      <c r="B138" s="22" t="s">
        <v>115</v>
      </c>
      <c r="C138" s="1" t="s">
        <v>39</v>
      </c>
      <c r="D138" s="6">
        <v>-0.123111027400087</v>
      </c>
    </row>
    <row r="139" spans="1:4" x14ac:dyDescent="0.2">
      <c r="A139" s="8" t="s">
        <v>114</v>
      </c>
      <c r="B139" s="22" t="s">
        <v>115</v>
      </c>
      <c r="C139" s="1" t="s">
        <v>29</v>
      </c>
      <c r="D139" s="6">
        <v>-0.12426319594817201</v>
      </c>
    </row>
    <row r="140" spans="1:4" x14ac:dyDescent="0.2">
      <c r="A140" s="8" t="s">
        <v>114</v>
      </c>
      <c r="B140" s="22" t="s">
        <v>115</v>
      </c>
      <c r="C140" s="1" t="s">
        <v>91</v>
      </c>
      <c r="D140" s="6">
        <v>-0.133036257940222</v>
      </c>
    </row>
    <row r="141" spans="1:4" x14ac:dyDescent="0.2">
      <c r="A141" s="8" t="s">
        <v>114</v>
      </c>
      <c r="B141" s="22" t="s">
        <v>115</v>
      </c>
      <c r="C141" s="1" t="s">
        <v>86</v>
      </c>
      <c r="D141" s="6">
        <v>-0.136362736658378</v>
      </c>
    </row>
    <row r="142" spans="1:4" x14ac:dyDescent="0.2">
      <c r="A142" s="8" t="s">
        <v>114</v>
      </c>
      <c r="B142" s="22" t="s">
        <v>115</v>
      </c>
      <c r="C142" s="1" t="s">
        <v>19</v>
      </c>
      <c r="D142" s="6">
        <v>-0.14316009305187799</v>
      </c>
    </row>
    <row r="143" spans="1:4" x14ac:dyDescent="0.2">
      <c r="A143" s="8" t="s">
        <v>114</v>
      </c>
      <c r="B143" s="22" t="s">
        <v>115</v>
      </c>
      <c r="C143" s="1" t="s">
        <v>71</v>
      </c>
      <c r="D143" s="6">
        <v>-0.14425758933329999</v>
      </c>
    </row>
    <row r="144" spans="1:4" x14ac:dyDescent="0.2">
      <c r="A144" s="8" t="s">
        <v>114</v>
      </c>
      <c r="B144" s="22" t="s">
        <v>115</v>
      </c>
      <c r="C144" s="1" t="s">
        <v>96</v>
      </c>
      <c r="D144" s="6">
        <v>-0.15487839192552599</v>
      </c>
    </row>
    <row r="145" spans="1:4" x14ac:dyDescent="0.2">
      <c r="A145" s="8" t="s">
        <v>114</v>
      </c>
      <c r="B145" s="22" t="s">
        <v>115</v>
      </c>
      <c r="C145" s="1" t="s">
        <v>78</v>
      </c>
      <c r="D145" s="6">
        <v>-0.16117333271739301</v>
      </c>
    </row>
    <row r="146" spans="1:4" x14ac:dyDescent="0.2">
      <c r="A146" s="8" t="s">
        <v>114</v>
      </c>
      <c r="B146" s="22" t="s">
        <v>115</v>
      </c>
      <c r="C146" s="1" t="s">
        <v>60</v>
      </c>
      <c r="D146" s="6">
        <v>-0.164800118530783</v>
      </c>
    </row>
    <row r="147" spans="1:4" x14ac:dyDescent="0.2">
      <c r="A147" s="8" t="s">
        <v>114</v>
      </c>
      <c r="B147" s="22" t="s">
        <v>115</v>
      </c>
      <c r="C147" s="1" t="s">
        <v>88</v>
      </c>
      <c r="D147" s="6">
        <v>-0.18762053235989601</v>
      </c>
    </row>
    <row r="148" spans="1:4" x14ac:dyDescent="0.2">
      <c r="A148" s="8" t="s">
        <v>114</v>
      </c>
      <c r="B148" s="22" t="s">
        <v>115</v>
      </c>
      <c r="C148" s="1" t="s">
        <v>51</v>
      </c>
      <c r="D148" s="6">
        <v>-0.19017705958852599</v>
      </c>
    </row>
    <row r="149" spans="1:4" x14ac:dyDescent="0.2">
      <c r="A149" s="8" t="s">
        <v>114</v>
      </c>
      <c r="B149" s="22" t="s">
        <v>115</v>
      </c>
      <c r="C149" s="1" t="s">
        <v>27</v>
      </c>
      <c r="D149" s="6">
        <v>-0.21056409846926999</v>
      </c>
    </row>
    <row r="150" spans="1:4" x14ac:dyDescent="0.2">
      <c r="A150" s="8" t="s">
        <v>114</v>
      </c>
      <c r="B150" s="22" t="s">
        <v>115</v>
      </c>
      <c r="C150" s="1" t="s">
        <v>76</v>
      </c>
      <c r="D150" s="6">
        <v>-0.21087722054712901</v>
      </c>
    </row>
    <row r="151" spans="1:4" x14ac:dyDescent="0.2">
      <c r="A151" s="8" t="s">
        <v>114</v>
      </c>
      <c r="B151" s="22" t="s">
        <v>115</v>
      </c>
      <c r="C151" s="1" t="s">
        <v>61</v>
      </c>
      <c r="D151" s="6">
        <v>-0.21330396101620999</v>
      </c>
    </row>
    <row r="152" spans="1:4" x14ac:dyDescent="0.2">
      <c r="A152" s="8" t="s">
        <v>114</v>
      </c>
      <c r="B152" s="22" t="s">
        <v>115</v>
      </c>
      <c r="C152" s="1" t="s">
        <v>25</v>
      </c>
      <c r="D152" s="6">
        <v>-0.22213107916410699</v>
      </c>
    </row>
    <row r="153" spans="1:4" x14ac:dyDescent="0.2">
      <c r="A153" s="8" t="s">
        <v>114</v>
      </c>
      <c r="B153" s="22" t="s">
        <v>115</v>
      </c>
      <c r="C153" s="1" t="s">
        <v>87</v>
      </c>
      <c r="D153" s="6">
        <v>-0.237038328576468</v>
      </c>
    </row>
    <row r="154" spans="1:4" x14ac:dyDescent="0.2">
      <c r="A154" s="8" t="s">
        <v>114</v>
      </c>
      <c r="B154" s="22" t="s">
        <v>115</v>
      </c>
      <c r="C154" s="1" t="s">
        <v>70</v>
      </c>
      <c r="D154" s="6">
        <v>-0.243982286648145</v>
      </c>
    </row>
    <row r="155" spans="1:4" x14ac:dyDescent="0.2">
      <c r="A155" s="8" t="s">
        <v>114</v>
      </c>
      <c r="B155" s="22" t="s">
        <v>115</v>
      </c>
      <c r="C155" s="1" t="s">
        <v>49</v>
      </c>
      <c r="D155" s="6">
        <v>-0.27141775553207698</v>
      </c>
    </row>
    <row r="156" spans="1:4" x14ac:dyDescent="0.2">
      <c r="A156" s="8" t="s">
        <v>114</v>
      </c>
      <c r="B156" s="22" t="s">
        <v>115</v>
      </c>
      <c r="C156" s="1" t="s">
        <v>35</v>
      </c>
      <c r="D156" s="6">
        <v>-0.327008297190998</v>
      </c>
    </row>
    <row r="157" spans="1:4" x14ac:dyDescent="0.2">
      <c r="A157" s="8" t="s">
        <v>114</v>
      </c>
      <c r="B157" s="22" t="s">
        <v>115</v>
      </c>
      <c r="C157" s="1" t="s">
        <v>23</v>
      </c>
      <c r="D157" s="6">
        <v>-0.33128547668279301</v>
      </c>
    </row>
    <row r="158" spans="1:4" x14ac:dyDescent="0.2">
      <c r="A158" s="8" t="s">
        <v>114</v>
      </c>
      <c r="B158" s="22" t="s">
        <v>115</v>
      </c>
      <c r="C158" s="1" t="s">
        <v>8</v>
      </c>
      <c r="D158" s="6">
        <v>-0.33683018552836003</v>
      </c>
    </row>
    <row r="159" spans="1:4" x14ac:dyDescent="0.2">
      <c r="A159" s="8" t="s">
        <v>114</v>
      </c>
      <c r="B159" s="22" t="s">
        <v>115</v>
      </c>
      <c r="C159" s="1" t="s">
        <v>90</v>
      </c>
      <c r="D159" s="6">
        <v>-0.3816298508621</v>
      </c>
    </row>
    <row r="160" spans="1:4" x14ac:dyDescent="0.2">
      <c r="A160" s="8" t="s">
        <v>114</v>
      </c>
      <c r="B160" s="22" t="s">
        <v>115</v>
      </c>
      <c r="C160" s="1" t="s">
        <v>44</v>
      </c>
      <c r="D160" s="6">
        <v>-0.425455323648394</v>
      </c>
    </row>
    <row r="161" spans="1:4" x14ac:dyDescent="0.2">
      <c r="A161" s="8" t="s">
        <v>114</v>
      </c>
      <c r="B161" s="22" t="s">
        <v>115</v>
      </c>
      <c r="C161" s="1" t="s">
        <v>26</v>
      </c>
      <c r="D161" s="6">
        <v>-0.493833322803373</v>
      </c>
    </row>
    <row r="162" spans="1:4" x14ac:dyDescent="0.2">
      <c r="A162" s="8" t="s">
        <v>114</v>
      </c>
      <c r="B162" s="22" t="s">
        <v>115</v>
      </c>
      <c r="C162" s="1" t="s">
        <v>34</v>
      </c>
      <c r="D162" s="6">
        <v>-0.50518915493310901</v>
      </c>
    </row>
    <row r="163" spans="1:4" x14ac:dyDescent="0.2">
      <c r="A163" s="12" t="s">
        <v>114</v>
      </c>
      <c r="B163" s="21" t="s">
        <v>115</v>
      </c>
      <c r="C163" s="10" t="s">
        <v>22</v>
      </c>
      <c r="D163" s="9">
        <v>-0.51936500379694595</v>
      </c>
    </row>
    <row r="164" spans="1:4" x14ac:dyDescent="0.2">
      <c r="A164" s="8" t="s">
        <v>114</v>
      </c>
      <c r="B164" s="20" t="s">
        <v>113</v>
      </c>
      <c r="C164" s="1" t="s">
        <v>44</v>
      </c>
      <c r="D164" s="6">
        <v>0.31625798836157798</v>
      </c>
    </row>
    <row r="165" spans="1:4" x14ac:dyDescent="0.2">
      <c r="A165" s="8" t="s">
        <v>114</v>
      </c>
      <c r="B165" s="20" t="s">
        <v>113</v>
      </c>
      <c r="C165" s="1" t="s">
        <v>26</v>
      </c>
      <c r="D165" s="6">
        <v>0.28364659968855899</v>
      </c>
    </row>
    <row r="166" spans="1:4" x14ac:dyDescent="0.2">
      <c r="A166" s="8" t="s">
        <v>114</v>
      </c>
      <c r="B166" s="20" t="s">
        <v>113</v>
      </c>
      <c r="C166" s="1" t="s">
        <v>8</v>
      </c>
      <c r="D166" s="6">
        <v>0.26360296247896498</v>
      </c>
    </row>
    <row r="167" spans="1:4" x14ac:dyDescent="0.2">
      <c r="A167" s="8" t="s">
        <v>114</v>
      </c>
      <c r="B167" s="20" t="s">
        <v>113</v>
      </c>
      <c r="C167" s="1" t="s">
        <v>61</v>
      </c>
      <c r="D167" s="6">
        <v>0.26241274999619901</v>
      </c>
    </row>
    <row r="168" spans="1:4" x14ac:dyDescent="0.2">
      <c r="A168" s="8" t="s">
        <v>114</v>
      </c>
      <c r="B168" s="20" t="s">
        <v>113</v>
      </c>
      <c r="C168" s="1" t="s">
        <v>90</v>
      </c>
      <c r="D168" s="6">
        <v>0.22819058160840799</v>
      </c>
    </row>
    <row r="169" spans="1:4" x14ac:dyDescent="0.2">
      <c r="A169" s="8" t="s">
        <v>114</v>
      </c>
      <c r="B169" s="20" t="s">
        <v>113</v>
      </c>
      <c r="C169" s="1" t="s">
        <v>22</v>
      </c>
      <c r="D169" s="6">
        <v>0.211376908285235</v>
      </c>
    </row>
    <row r="170" spans="1:4" x14ac:dyDescent="0.2">
      <c r="A170" s="8" t="s">
        <v>114</v>
      </c>
      <c r="B170" s="20" t="s">
        <v>113</v>
      </c>
      <c r="C170" s="1" t="s">
        <v>49</v>
      </c>
      <c r="D170" s="6">
        <v>0.186126213048424</v>
      </c>
    </row>
    <row r="171" spans="1:4" x14ac:dyDescent="0.2">
      <c r="A171" s="8" t="s">
        <v>114</v>
      </c>
      <c r="B171" s="20" t="s">
        <v>113</v>
      </c>
      <c r="C171" s="1" t="s">
        <v>25</v>
      </c>
      <c r="D171" s="6">
        <v>0.17504022554785301</v>
      </c>
    </row>
    <row r="172" spans="1:4" x14ac:dyDescent="0.2">
      <c r="A172" s="8" t="s">
        <v>114</v>
      </c>
      <c r="B172" s="20" t="s">
        <v>113</v>
      </c>
      <c r="C172" s="1" t="s">
        <v>96</v>
      </c>
      <c r="D172" s="6">
        <v>0.15974481554049499</v>
      </c>
    </row>
    <row r="173" spans="1:4" x14ac:dyDescent="0.2">
      <c r="A173" s="8" t="s">
        <v>114</v>
      </c>
      <c r="B173" s="20" t="s">
        <v>113</v>
      </c>
      <c r="C173" s="1" t="s">
        <v>80</v>
      </c>
      <c r="D173" s="6">
        <v>0.15022813640481</v>
      </c>
    </row>
    <row r="174" spans="1:4" x14ac:dyDescent="0.2">
      <c r="A174" s="8" t="s">
        <v>114</v>
      </c>
      <c r="B174" s="20" t="s">
        <v>113</v>
      </c>
      <c r="C174" s="1" t="s">
        <v>32</v>
      </c>
      <c r="D174" s="6">
        <v>0.13609617819615299</v>
      </c>
    </row>
    <row r="175" spans="1:4" x14ac:dyDescent="0.2">
      <c r="A175" s="8" t="s">
        <v>114</v>
      </c>
      <c r="B175" s="20" t="s">
        <v>113</v>
      </c>
      <c r="C175" s="1" t="s">
        <v>51</v>
      </c>
      <c r="D175" s="6">
        <v>0.124923829109938</v>
      </c>
    </row>
    <row r="176" spans="1:4" x14ac:dyDescent="0.2">
      <c r="A176" s="8" t="s">
        <v>114</v>
      </c>
      <c r="B176" s="20" t="s">
        <v>113</v>
      </c>
      <c r="C176" s="1" t="s">
        <v>103</v>
      </c>
      <c r="D176" s="6">
        <v>-0.10104361193643201</v>
      </c>
    </row>
    <row r="177" spans="1:10" x14ac:dyDescent="0.2">
      <c r="A177" s="8" t="s">
        <v>114</v>
      </c>
      <c r="B177" s="20" t="s">
        <v>113</v>
      </c>
      <c r="C177" s="1" t="s">
        <v>68</v>
      </c>
      <c r="D177" s="6">
        <v>-0.112527939674364</v>
      </c>
    </row>
    <row r="178" spans="1:10" x14ac:dyDescent="0.2">
      <c r="A178" s="8" t="s">
        <v>114</v>
      </c>
      <c r="B178" s="20" t="s">
        <v>113</v>
      </c>
      <c r="C178" s="1" t="s">
        <v>76</v>
      </c>
      <c r="D178" s="6">
        <v>-0.117582920150557</v>
      </c>
    </row>
    <row r="179" spans="1:10" x14ac:dyDescent="0.2">
      <c r="A179" s="8" t="s">
        <v>114</v>
      </c>
      <c r="B179" s="20" t="s">
        <v>113</v>
      </c>
      <c r="C179" s="1" t="s">
        <v>18</v>
      </c>
      <c r="D179" s="6">
        <v>-0.121112321533143</v>
      </c>
    </row>
    <row r="180" spans="1:10" x14ac:dyDescent="0.2">
      <c r="A180" s="8" t="s">
        <v>114</v>
      </c>
      <c r="B180" s="20" t="s">
        <v>113</v>
      </c>
      <c r="C180" s="1" t="s">
        <v>65</v>
      </c>
      <c r="D180" s="6">
        <v>-0.186293091266306</v>
      </c>
    </row>
    <row r="181" spans="1:10" x14ac:dyDescent="0.2">
      <c r="A181" s="8" t="s">
        <v>114</v>
      </c>
      <c r="B181" s="20" t="s">
        <v>113</v>
      </c>
      <c r="C181" s="1" t="s">
        <v>46</v>
      </c>
      <c r="D181" s="6">
        <v>-0.18914404337011101</v>
      </c>
    </row>
    <row r="182" spans="1:10" x14ac:dyDescent="0.2">
      <c r="A182" s="8" t="s">
        <v>114</v>
      </c>
      <c r="B182" s="20" t="s">
        <v>113</v>
      </c>
      <c r="C182" s="1" t="s">
        <v>87</v>
      </c>
      <c r="D182" s="6">
        <v>-0.358971668269435</v>
      </c>
    </row>
    <row r="183" spans="1:10" x14ac:dyDescent="0.2">
      <c r="A183" s="8" t="s">
        <v>114</v>
      </c>
      <c r="B183" s="20" t="s">
        <v>113</v>
      </c>
      <c r="C183" s="1" t="s">
        <v>48</v>
      </c>
      <c r="D183" s="6">
        <v>-0.52482393301233199</v>
      </c>
    </row>
    <row r="184" spans="1:10" x14ac:dyDescent="0.2">
      <c r="A184" s="8" t="s">
        <v>114</v>
      </c>
      <c r="B184" s="20" t="s">
        <v>113</v>
      </c>
      <c r="C184" s="1" t="s">
        <v>66</v>
      </c>
      <c r="D184" s="6">
        <v>-0.68017445047121705</v>
      </c>
      <c r="J184" s="57"/>
    </row>
    <row r="185" spans="1:10" x14ac:dyDescent="0.2">
      <c r="A185" s="12" t="s">
        <v>114</v>
      </c>
      <c r="B185" s="56" t="s">
        <v>113</v>
      </c>
      <c r="C185" s="10" t="s">
        <v>47</v>
      </c>
      <c r="D185" s="9">
        <v>-0.88364526641124896</v>
      </c>
    </row>
    <row r="186" spans="1:10" x14ac:dyDescent="0.2">
      <c r="A186" s="8" t="s">
        <v>146</v>
      </c>
      <c r="B186" s="55" t="s">
        <v>146</v>
      </c>
      <c r="C186" s="53" t="s">
        <v>35</v>
      </c>
      <c r="D186" s="6">
        <v>0.58996277807634501</v>
      </c>
    </row>
    <row r="187" spans="1:10" x14ac:dyDescent="0.2">
      <c r="A187" s="8" t="s">
        <v>146</v>
      </c>
      <c r="B187" s="25" t="s">
        <v>146</v>
      </c>
      <c r="C187" s="1" t="s">
        <v>81</v>
      </c>
      <c r="D187" s="6">
        <v>0.41674847791915298</v>
      </c>
      <c r="J187" s="54"/>
    </row>
    <row r="188" spans="1:10" x14ac:dyDescent="0.2">
      <c r="A188" s="8" t="s">
        <v>146</v>
      </c>
      <c r="B188" s="25" t="s">
        <v>146</v>
      </c>
      <c r="C188" s="1" t="s">
        <v>68</v>
      </c>
      <c r="D188" s="6">
        <v>0.38491693966831803</v>
      </c>
    </row>
    <row r="189" spans="1:10" x14ac:dyDescent="0.2">
      <c r="A189" s="8" t="s">
        <v>146</v>
      </c>
      <c r="B189" s="25" t="s">
        <v>146</v>
      </c>
      <c r="C189" s="1" t="s">
        <v>91</v>
      </c>
      <c r="D189" s="6">
        <v>0.30431612747055697</v>
      </c>
    </row>
    <row r="190" spans="1:10" x14ac:dyDescent="0.2">
      <c r="A190" s="8" t="s">
        <v>146</v>
      </c>
      <c r="B190" s="25" t="s">
        <v>146</v>
      </c>
      <c r="C190" s="1" t="s">
        <v>59</v>
      </c>
      <c r="D190" s="6">
        <v>0.28492615695328899</v>
      </c>
    </row>
    <row r="191" spans="1:10" x14ac:dyDescent="0.2">
      <c r="A191" s="8" t="s">
        <v>146</v>
      </c>
      <c r="B191" s="25" t="s">
        <v>146</v>
      </c>
      <c r="C191" s="1" t="s">
        <v>90</v>
      </c>
      <c r="D191" s="6">
        <v>0.26652282418993001</v>
      </c>
    </row>
    <row r="192" spans="1:10" x14ac:dyDescent="0.2">
      <c r="A192" s="8" t="s">
        <v>146</v>
      </c>
      <c r="B192" s="25" t="s">
        <v>146</v>
      </c>
      <c r="C192" s="1" t="s">
        <v>94</v>
      </c>
      <c r="D192" s="6">
        <v>0.22136133373191699</v>
      </c>
    </row>
    <row r="193" spans="1:4" x14ac:dyDescent="0.2">
      <c r="A193" s="8" t="s">
        <v>146</v>
      </c>
      <c r="B193" s="25" t="s">
        <v>146</v>
      </c>
      <c r="C193" s="1" t="s">
        <v>31</v>
      </c>
      <c r="D193" s="6">
        <v>0.16612159914842201</v>
      </c>
    </row>
    <row r="194" spans="1:4" x14ac:dyDescent="0.2">
      <c r="A194" s="8" t="s">
        <v>146</v>
      </c>
      <c r="B194" s="25" t="s">
        <v>146</v>
      </c>
      <c r="C194" s="1" t="s">
        <v>74</v>
      </c>
      <c r="D194" s="6">
        <v>0.129974806420182</v>
      </c>
    </row>
    <row r="195" spans="1:4" x14ac:dyDescent="0.2">
      <c r="A195" s="8" t="s">
        <v>146</v>
      </c>
      <c r="B195" s="25" t="s">
        <v>146</v>
      </c>
      <c r="C195" s="1" t="s">
        <v>51</v>
      </c>
      <c r="D195" s="6">
        <v>-0.100672282758276</v>
      </c>
    </row>
    <row r="196" spans="1:4" x14ac:dyDescent="0.2">
      <c r="A196" s="8" t="s">
        <v>146</v>
      </c>
      <c r="B196" s="25" t="s">
        <v>146</v>
      </c>
      <c r="C196" s="1" t="s">
        <v>65</v>
      </c>
      <c r="D196" s="6">
        <v>-0.103094126734236</v>
      </c>
    </row>
    <row r="197" spans="1:4" x14ac:dyDescent="0.2">
      <c r="A197" s="8" t="s">
        <v>146</v>
      </c>
      <c r="B197" s="25" t="s">
        <v>146</v>
      </c>
      <c r="C197" s="1" t="s">
        <v>10</v>
      </c>
      <c r="D197" s="6">
        <v>-0.105036646484243</v>
      </c>
    </row>
    <row r="198" spans="1:4" x14ac:dyDescent="0.2">
      <c r="A198" s="8" t="s">
        <v>146</v>
      </c>
      <c r="B198" s="25" t="s">
        <v>146</v>
      </c>
      <c r="C198" s="1" t="s">
        <v>103</v>
      </c>
      <c r="D198" s="6">
        <v>-0.1056077421783</v>
      </c>
    </row>
    <row r="199" spans="1:4" x14ac:dyDescent="0.2">
      <c r="A199" s="8" t="s">
        <v>146</v>
      </c>
      <c r="B199" s="25" t="s">
        <v>146</v>
      </c>
      <c r="C199" s="1" t="s">
        <v>95</v>
      </c>
      <c r="D199" s="6">
        <v>-0.10845334709635999</v>
      </c>
    </row>
    <row r="200" spans="1:4" x14ac:dyDescent="0.2">
      <c r="A200" s="8" t="s">
        <v>146</v>
      </c>
      <c r="B200" s="25" t="s">
        <v>146</v>
      </c>
      <c r="C200" s="1" t="s">
        <v>80</v>
      </c>
      <c r="D200" s="6">
        <v>-0.110300340696966</v>
      </c>
    </row>
    <row r="201" spans="1:4" x14ac:dyDescent="0.2">
      <c r="A201" s="8" t="s">
        <v>146</v>
      </c>
      <c r="B201" s="25" t="s">
        <v>146</v>
      </c>
      <c r="C201" s="1" t="s">
        <v>26</v>
      </c>
      <c r="D201" s="6">
        <v>-0.12494424557367</v>
      </c>
    </row>
    <row r="202" spans="1:4" x14ac:dyDescent="0.2">
      <c r="A202" s="8" t="s">
        <v>146</v>
      </c>
      <c r="B202" s="25" t="s">
        <v>146</v>
      </c>
      <c r="C202" s="1" t="s">
        <v>24</v>
      </c>
      <c r="D202" s="6">
        <v>-0.13102896149083099</v>
      </c>
    </row>
    <row r="203" spans="1:4" x14ac:dyDescent="0.2">
      <c r="A203" s="8" t="s">
        <v>146</v>
      </c>
      <c r="B203" s="25" t="s">
        <v>146</v>
      </c>
      <c r="C203" s="1" t="s">
        <v>16</v>
      </c>
      <c r="D203" s="6">
        <v>-0.135463064379718</v>
      </c>
    </row>
    <row r="204" spans="1:4" x14ac:dyDescent="0.2">
      <c r="A204" s="8" t="s">
        <v>146</v>
      </c>
      <c r="B204" s="25" t="s">
        <v>146</v>
      </c>
      <c r="C204" s="1" t="s">
        <v>25</v>
      </c>
      <c r="D204" s="6">
        <v>-0.14593716351545999</v>
      </c>
    </row>
    <row r="205" spans="1:4" x14ac:dyDescent="0.2">
      <c r="A205" s="8" t="s">
        <v>146</v>
      </c>
      <c r="B205" s="25" t="s">
        <v>146</v>
      </c>
      <c r="C205" s="1" t="s">
        <v>18</v>
      </c>
      <c r="D205" s="6">
        <v>-0.15119839534960799</v>
      </c>
    </row>
    <row r="206" spans="1:4" x14ac:dyDescent="0.2">
      <c r="A206" s="8" t="s">
        <v>146</v>
      </c>
      <c r="B206" s="25" t="s">
        <v>146</v>
      </c>
      <c r="C206" s="1" t="s">
        <v>79</v>
      </c>
      <c r="D206" s="6">
        <v>-0.15346094529787599</v>
      </c>
    </row>
    <row r="207" spans="1:4" x14ac:dyDescent="0.2">
      <c r="A207" s="8" t="s">
        <v>146</v>
      </c>
      <c r="B207" s="25" t="s">
        <v>146</v>
      </c>
      <c r="C207" s="1" t="s">
        <v>88</v>
      </c>
      <c r="D207" s="6">
        <v>-0.16146334046708599</v>
      </c>
    </row>
    <row r="208" spans="1:4" x14ac:dyDescent="0.2">
      <c r="A208" s="8" t="s">
        <v>146</v>
      </c>
      <c r="B208" s="25" t="s">
        <v>146</v>
      </c>
      <c r="C208" s="1" t="s">
        <v>49</v>
      </c>
      <c r="D208" s="6">
        <v>-0.18498175200928699</v>
      </c>
    </row>
    <row r="209" spans="1:4" x14ac:dyDescent="0.2">
      <c r="A209" s="8" t="s">
        <v>146</v>
      </c>
      <c r="B209" s="25" t="s">
        <v>146</v>
      </c>
      <c r="C209" s="1" t="s">
        <v>44</v>
      </c>
      <c r="D209" s="6">
        <v>-0.19750891428577599</v>
      </c>
    </row>
    <row r="210" spans="1:4" x14ac:dyDescent="0.2">
      <c r="A210" s="8" t="s">
        <v>146</v>
      </c>
      <c r="B210" s="25" t="s">
        <v>146</v>
      </c>
      <c r="C210" s="1" t="s">
        <v>71</v>
      </c>
      <c r="D210" s="6">
        <v>-0.203974313328456</v>
      </c>
    </row>
    <row r="211" spans="1:4" x14ac:dyDescent="0.2">
      <c r="A211" s="8" t="s">
        <v>146</v>
      </c>
      <c r="B211" s="25" t="s">
        <v>146</v>
      </c>
      <c r="C211" s="1" t="s">
        <v>34</v>
      </c>
      <c r="D211" s="6">
        <v>-0.21794570692347401</v>
      </c>
    </row>
    <row r="212" spans="1:4" x14ac:dyDescent="0.2">
      <c r="A212" s="8" t="s">
        <v>146</v>
      </c>
      <c r="B212" s="25" t="s">
        <v>146</v>
      </c>
      <c r="C212" s="1" t="s">
        <v>76</v>
      </c>
      <c r="D212" s="6">
        <v>-0.236141675249917</v>
      </c>
    </row>
    <row r="213" spans="1:4" x14ac:dyDescent="0.2">
      <c r="A213" s="8" t="s">
        <v>146</v>
      </c>
      <c r="B213" s="25" t="s">
        <v>146</v>
      </c>
      <c r="C213" s="1" t="s">
        <v>70</v>
      </c>
      <c r="D213" s="6">
        <v>-0.25373749997549999</v>
      </c>
    </row>
    <row r="214" spans="1:4" x14ac:dyDescent="0.2">
      <c r="A214" s="8" t="s">
        <v>146</v>
      </c>
      <c r="B214" s="25" t="s">
        <v>146</v>
      </c>
      <c r="C214" s="1" t="s">
        <v>23</v>
      </c>
      <c r="D214" s="6">
        <v>-0.37342385804971601</v>
      </c>
    </row>
    <row r="215" spans="1:4" x14ac:dyDescent="0.2">
      <c r="A215" s="8" t="s">
        <v>146</v>
      </c>
      <c r="B215" s="25" t="s">
        <v>146</v>
      </c>
      <c r="C215" s="1" t="s">
        <v>22</v>
      </c>
      <c r="D215" s="6">
        <v>-0.50430847224886899</v>
      </c>
    </row>
    <row r="216" spans="1:4" x14ac:dyDescent="0.2">
      <c r="A216" s="8" t="s">
        <v>146</v>
      </c>
      <c r="B216" s="25" t="s">
        <v>146</v>
      </c>
      <c r="C216" s="1" t="s">
        <v>61</v>
      </c>
      <c r="D216" s="6">
        <v>-0.51100601970209603</v>
      </c>
    </row>
    <row r="217" spans="1:4" x14ac:dyDescent="0.2">
      <c r="A217" s="8" t="s">
        <v>146</v>
      </c>
      <c r="B217" s="25" t="s">
        <v>146</v>
      </c>
      <c r="C217" s="1" t="s">
        <v>55</v>
      </c>
      <c r="D217" s="6">
        <v>-0.55865553949814295</v>
      </c>
    </row>
    <row r="218" spans="1:4" x14ac:dyDescent="0.2">
      <c r="A218" s="8" t="s">
        <v>146</v>
      </c>
      <c r="B218" s="25" t="s">
        <v>146</v>
      </c>
      <c r="C218" s="1" t="s">
        <v>87</v>
      </c>
      <c r="D218" s="6">
        <v>-0.63333851460634605</v>
      </c>
    </row>
    <row r="219" spans="1:4" x14ac:dyDescent="0.2">
      <c r="A219" s="8" t="s">
        <v>146</v>
      </c>
      <c r="B219" s="25" t="s">
        <v>146</v>
      </c>
      <c r="C219" s="1" t="s">
        <v>60</v>
      </c>
      <c r="D219" s="6">
        <v>-0.765394802422389</v>
      </c>
    </row>
    <row r="220" spans="1:4" ht="17" thickBot="1" x14ac:dyDescent="0.25">
      <c r="A220" s="5" t="s">
        <v>146</v>
      </c>
      <c r="B220" s="24" t="s">
        <v>146</v>
      </c>
      <c r="C220" s="3" t="s">
        <v>96</v>
      </c>
      <c r="D220" s="2">
        <v>-0.92780617114574704</v>
      </c>
    </row>
    <row r="221" spans="1:4" x14ac:dyDescent="0.2">
      <c r="A221" s="16" t="s">
        <v>147</v>
      </c>
      <c r="B221" s="19" t="s">
        <v>112</v>
      </c>
      <c r="C221" s="15" t="s">
        <v>60</v>
      </c>
      <c r="D221" s="14">
        <v>0.48044967523302701</v>
      </c>
    </row>
    <row r="222" spans="1:4" x14ac:dyDescent="0.2">
      <c r="A222" s="8" t="s">
        <v>147</v>
      </c>
      <c r="B222" s="58" t="s">
        <v>112</v>
      </c>
      <c r="C222" s="53" t="s">
        <v>87</v>
      </c>
      <c r="D222" s="6">
        <v>0.35061931375298999</v>
      </c>
    </row>
    <row r="223" spans="1:4" x14ac:dyDescent="0.2">
      <c r="A223" s="8" t="s">
        <v>147</v>
      </c>
      <c r="B223" s="58" t="s">
        <v>112</v>
      </c>
      <c r="C223" s="53" t="s">
        <v>44</v>
      </c>
      <c r="D223" s="6">
        <v>0.22716912022740299</v>
      </c>
    </row>
    <row r="224" spans="1:4" x14ac:dyDescent="0.2">
      <c r="A224" s="8" t="s">
        <v>147</v>
      </c>
      <c r="B224" s="58" t="s">
        <v>112</v>
      </c>
      <c r="C224" s="53" t="s">
        <v>34</v>
      </c>
      <c r="D224" s="6">
        <v>0.226673941350263</v>
      </c>
    </row>
    <row r="225" spans="1:4" x14ac:dyDescent="0.2">
      <c r="A225" s="8" t="s">
        <v>147</v>
      </c>
      <c r="B225" s="58" t="s">
        <v>112</v>
      </c>
      <c r="C225" s="53" t="s">
        <v>22</v>
      </c>
      <c r="D225" s="6">
        <v>0.20104820619199601</v>
      </c>
    </row>
    <row r="226" spans="1:4" x14ac:dyDescent="0.2">
      <c r="A226" s="8" t="s">
        <v>147</v>
      </c>
      <c r="B226" s="58" t="s">
        <v>112</v>
      </c>
      <c r="C226" s="53" t="s">
        <v>61</v>
      </c>
      <c r="D226" s="6">
        <v>0.19064612601185801</v>
      </c>
    </row>
    <row r="227" spans="1:4" x14ac:dyDescent="0.2">
      <c r="A227" s="8" t="s">
        <v>147</v>
      </c>
      <c r="B227" s="58" t="s">
        <v>112</v>
      </c>
      <c r="C227" s="53" t="s">
        <v>70</v>
      </c>
      <c r="D227" s="6">
        <v>0.18228472238576099</v>
      </c>
    </row>
    <row r="228" spans="1:4" x14ac:dyDescent="0.2">
      <c r="A228" s="8" t="s">
        <v>147</v>
      </c>
      <c r="B228" s="58" t="s">
        <v>112</v>
      </c>
      <c r="C228" s="53" t="s">
        <v>27</v>
      </c>
      <c r="D228" s="6">
        <v>0.160689571878711</v>
      </c>
    </row>
    <row r="229" spans="1:4" x14ac:dyDescent="0.2">
      <c r="A229" s="8" t="s">
        <v>147</v>
      </c>
      <c r="B229" s="58" t="s">
        <v>112</v>
      </c>
      <c r="C229" s="53" t="s">
        <v>16</v>
      </c>
      <c r="D229" s="6">
        <v>0.15039032156670601</v>
      </c>
    </row>
    <row r="230" spans="1:4" x14ac:dyDescent="0.2">
      <c r="A230" s="8" t="s">
        <v>147</v>
      </c>
      <c r="B230" s="58" t="s">
        <v>112</v>
      </c>
      <c r="C230" s="53" t="s">
        <v>88</v>
      </c>
      <c r="D230" s="6">
        <v>0.13812140189008801</v>
      </c>
    </row>
    <row r="231" spans="1:4" x14ac:dyDescent="0.2">
      <c r="A231" s="8" t="s">
        <v>147</v>
      </c>
      <c r="B231" s="58" t="s">
        <v>112</v>
      </c>
      <c r="C231" s="53" t="s">
        <v>95</v>
      </c>
      <c r="D231" s="6">
        <v>0.13041038631805299</v>
      </c>
    </row>
    <row r="232" spans="1:4" x14ac:dyDescent="0.2">
      <c r="A232" s="8" t="s">
        <v>147</v>
      </c>
      <c r="B232" s="58" t="s">
        <v>112</v>
      </c>
      <c r="C232" s="53" t="s">
        <v>76</v>
      </c>
      <c r="D232" s="6">
        <v>-0.113632042854707</v>
      </c>
    </row>
    <row r="233" spans="1:4" x14ac:dyDescent="0.2">
      <c r="A233" s="8" t="s">
        <v>147</v>
      </c>
      <c r="B233" s="58" t="s">
        <v>112</v>
      </c>
      <c r="C233" s="53" t="s">
        <v>18</v>
      </c>
      <c r="D233" s="6">
        <v>-0.22876265074306501</v>
      </c>
    </row>
    <row r="234" spans="1:4" x14ac:dyDescent="0.2">
      <c r="A234" s="8" t="s">
        <v>147</v>
      </c>
      <c r="B234" s="58" t="s">
        <v>112</v>
      </c>
      <c r="C234" s="53" t="s">
        <v>66</v>
      </c>
      <c r="D234" s="6">
        <v>-0.31136254540110198</v>
      </c>
    </row>
    <row r="235" spans="1:4" x14ac:dyDescent="0.2">
      <c r="A235" s="8" t="s">
        <v>147</v>
      </c>
      <c r="B235" s="58" t="s">
        <v>112</v>
      </c>
      <c r="C235" s="53" t="s">
        <v>46</v>
      </c>
      <c r="D235" s="6">
        <v>-0.34677785128400601</v>
      </c>
    </row>
    <row r="236" spans="1:4" x14ac:dyDescent="0.2">
      <c r="A236" s="8" t="s">
        <v>147</v>
      </c>
      <c r="B236" s="58" t="s">
        <v>112</v>
      </c>
      <c r="C236" s="53" t="s">
        <v>48</v>
      </c>
      <c r="D236" s="6">
        <v>-0.90239127803397701</v>
      </c>
    </row>
    <row r="237" spans="1:4" x14ac:dyDescent="0.2">
      <c r="A237" s="8" t="s">
        <v>147</v>
      </c>
      <c r="B237" s="58" t="s">
        <v>112</v>
      </c>
      <c r="C237" s="53" t="s">
        <v>47</v>
      </c>
      <c r="D237" s="6">
        <v>-0.92756360794794102</v>
      </c>
    </row>
    <row r="238" spans="1:4" x14ac:dyDescent="0.2">
      <c r="A238" s="12" t="s">
        <v>147</v>
      </c>
      <c r="B238" s="18" t="s">
        <v>112</v>
      </c>
      <c r="C238" s="10" t="s">
        <v>96</v>
      </c>
      <c r="D238" s="9">
        <v>-2.0448731545732599</v>
      </c>
    </row>
    <row r="239" spans="1:4" x14ac:dyDescent="0.2">
      <c r="A239" s="8" t="s">
        <v>147</v>
      </c>
      <c r="B239" s="59" t="s">
        <v>145</v>
      </c>
      <c r="C239" s="53" t="s">
        <v>61</v>
      </c>
      <c r="D239" s="6">
        <v>0.259936170983538</v>
      </c>
    </row>
    <row r="240" spans="1:4" x14ac:dyDescent="0.2">
      <c r="A240" s="8" t="s">
        <v>147</v>
      </c>
      <c r="B240" s="59" t="s">
        <v>145</v>
      </c>
      <c r="C240" s="53" t="s">
        <v>60</v>
      </c>
      <c r="D240" s="6">
        <v>0.252741025876763</v>
      </c>
    </row>
    <row r="241" spans="1:4" x14ac:dyDescent="0.2">
      <c r="A241" s="8" t="s">
        <v>147</v>
      </c>
      <c r="B241" s="59" t="s">
        <v>145</v>
      </c>
      <c r="C241" s="53" t="s">
        <v>62</v>
      </c>
      <c r="D241" s="6">
        <v>0.202393877878596</v>
      </c>
    </row>
    <row r="242" spans="1:4" x14ac:dyDescent="0.2">
      <c r="A242" s="8" t="s">
        <v>147</v>
      </c>
      <c r="B242" s="59" t="s">
        <v>145</v>
      </c>
      <c r="C242" s="53" t="s">
        <v>92</v>
      </c>
      <c r="D242" s="6">
        <v>0.160232979087856</v>
      </c>
    </row>
    <row r="243" spans="1:4" x14ac:dyDescent="0.2">
      <c r="A243" s="8" t="s">
        <v>147</v>
      </c>
      <c r="B243" s="59" t="s">
        <v>145</v>
      </c>
      <c r="C243" s="53" t="s">
        <v>90</v>
      </c>
      <c r="D243" s="6">
        <v>0.12198010701010401</v>
      </c>
    </row>
    <row r="244" spans="1:4" x14ac:dyDescent="0.2">
      <c r="A244" s="8" t="s">
        <v>147</v>
      </c>
      <c r="B244" s="59" t="s">
        <v>145</v>
      </c>
      <c r="C244" s="53" t="s">
        <v>34</v>
      </c>
      <c r="D244" s="6">
        <v>0.11996879330978601</v>
      </c>
    </row>
    <row r="245" spans="1:4" x14ac:dyDescent="0.2">
      <c r="A245" s="8" t="s">
        <v>147</v>
      </c>
      <c r="B245" s="59" t="s">
        <v>145</v>
      </c>
      <c r="C245" s="53" t="s">
        <v>32</v>
      </c>
      <c r="D245" s="6">
        <v>0.11771787296142899</v>
      </c>
    </row>
    <row r="246" spans="1:4" x14ac:dyDescent="0.2">
      <c r="A246" s="8" t="s">
        <v>147</v>
      </c>
      <c r="B246" s="59" t="s">
        <v>145</v>
      </c>
      <c r="C246" s="53" t="s">
        <v>66</v>
      </c>
      <c r="D246" s="6">
        <v>-0.20130560019955199</v>
      </c>
    </row>
    <row r="247" spans="1:4" x14ac:dyDescent="0.2">
      <c r="A247" s="8" t="s">
        <v>147</v>
      </c>
      <c r="B247" s="59" t="s">
        <v>145</v>
      </c>
      <c r="C247" s="53" t="s">
        <v>47</v>
      </c>
      <c r="D247" s="6">
        <v>-0.30135818811661202</v>
      </c>
    </row>
    <row r="248" spans="1:4" x14ac:dyDescent="0.2">
      <c r="A248" s="8" t="s">
        <v>147</v>
      </c>
      <c r="B248" s="59" t="s">
        <v>145</v>
      </c>
      <c r="C248" s="53" t="s">
        <v>48</v>
      </c>
      <c r="D248" s="6">
        <v>-0.34952034667835202</v>
      </c>
    </row>
    <row r="249" spans="1:4" x14ac:dyDescent="0.2">
      <c r="A249" s="8" t="s">
        <v>147</v>
      </c>
      <c r="B249" s="59" t="s">
        <v>145</v>
      </c>
      <c r="C249" s="53" t="s">
        <v>87</v>
      </c>
      <c r="D249" s="6">
        <v>-0.41142657366757801</v>
      </c>
    </row>
    <row r="250" spans="1:4" ht="17" thickBot="1" x14ac:dyDescent="0.25">
      <c r="A250" s="5" t="s">
        <v>147</v>
      </c>
      <c r="B250" s="60" t="s">
        <v>145</v>
      </c>
      <c r="C250" s="3" t="s">
        <v>18</v>
      </c>
      <c r="D250" s="2">
        <v>-3.1214266263327901</v>
      </c>
    </row>
    <row r="251" spans="1:4" x14ac:dyDescent="0.2">
      <c r="A251" s="8" t="s">
        <v>148</v>
      </c>
      <c r="B251" s="17" t="s">
        <v>111</v>
      </c>
      <c r="C251" s="1" t="s">
        <v>60</v>
      </c>
      <c r="D251" s="6">
        <v>0.44090633626986098</v>
      </c>
    </row>
    <row r="252" spans="1:4" x14ac:dyDescent="0.2">
      <c r="A252" s="8" t="s">
        <v>148</v>
      </c>
      <c r="B252" s="17" t="s">
        <v>111</v>
      </c>
      <c r="C252" s="1" t="s">
        <v>44</v>
      </c>
      <c r="D252" s="6">
        <v>0.22136710373542301</v>
      </c>
    </row>
    <row r="253" spans="1:4" x14ac:dyDescent="0.2">
      <c r="A253" s="8" t="s">
        <v>148</v>
      </c>
      <c r="B253" s="17" t="s">
        <v>111</v>
      </c>
      <c r="C253" s="1" t="s">
        <v>35</v>
      </c>
      <c r="D253" s="6">
        <v>0.200554259579211</v>
      </c>
    </row>
    <row r="254" spans="1:4" x14ac:dyDescent="0.2">
      <c r="A254" s="8" t="s">
        <v>148</v>
      </c>
      <c r="B254" s="17" t="s">
        <v>111</v>
      </c>
      <c r="C254" s="1" t="s">
        <v>61</v>
      </c>
      <c r="D254" s="6">
        <v>0.179168957815935</v>
      </c>
    </row>
    <row r="255" spans="1:4" x14ac:dyDescent="0.2">
      <c r="A255" s="8" t="s">
        <v>148</v>
      </c>
      <c r="B255" s="17" t="s">
        <v>111</v>
      </c>
      <c r="C255" s="1" t="s">
        <v>26</v>
      </c>
      <c r="D255" s="6">
        <v>0.14454944370974701</v>
      </c>
    </row>
    <row r="256" spans="1:4" x14ac:dyDescent="0.2">
      <c r="A256" s="8" t="s">
        <v>148</v>
      </c>
      <c r="B256" s="17" t="s">
        <v>111</v>
      </c>
      <c r="C256" s="1" t="s">
        <v>68</v>
      </c>
      <c r="D256" s="6">
        <v>-0.11663450592691001</v>
      </c>
    </row>
    <row r="257" spans="1:4" x14ac:dyDescent="0.2">
      <c r="A257" s="8" t="s">
        <v>148</v>
      </c>
      <c r="B257" s="17" t="s">
        <v>111</v>
      </c>
      <c r="C257" s="1" t="s">
        <v>76</v>
      </c>
      <c r="D257" s="6">
        <v>-0.11892421878404801</v>
      </c>
    </row>
    <row r="258" spans="1:4" x14ac:dyDescent="0.2">
      <c r="A258" s="8" t="s">
        <v>148</v>
      </c>
      <c r="B258" s="17" t="s">
        <v>111</v>
      </c>
      <c r="C258" s="1" t="s">
        <v>18</v>
      </c>
      <c r="D258" s="6">
        <v>-0.12830013051622799</v>
      </c>
    </row>
    <row r="259" spans="1:4" x14ac:dyDescent="0.2">
      <c r="A259" s="8" t="s">
        <v>148</v>
      </c>
      <c r="B259" s="17" t="s">
        <v>111</v>
      </c>
      <c r="C259" s="1" t="s">
        <v>46</v>
      </c>
      <c r="D259" s="6">
        <v>-0.32890449262306398</v>
      </c>
    </row>
    <row r="260" spans="1:4" x14ac:dyDescent="0.2">
      <c r="A260" s="8" t="s">
        <v>148</v>
      </c>
      <c r="B260" s="17" t="s">
        <v>111</v>
      </c>
      <c r="C260" s="1" t="s">
        <v>66</v>
      </c>
      <c r="D260" s="6">
        <v>-0.38328295015549302</v>
      </c>
    </row>
    <row r="261" spans="1:4" x14ac:dyDescent="0.2">
      <c r="A261" s="8" t="s">
        <v>148</v>
      </c>
      <c r="B261" s="17" t="s">
        <v>111</v>
      </c>
      <c r="C261" s="1" t="s">
        <v>48</v>
      </c>
      <c r="D261" s="6">
        <v>-0.59904061201939496</v>
      </c>
    </row>
    <row r="262" spans="1:4" x14ac:dyDescent="0.2">
      <c r="A262" s="8" t="s">
        <v>148</v>
      </c>
      <c r="B262" s="17" t="s">
        <v>111</v>
      </c>
      <c r="C262" s="1" t="s">
        <v>47</v>
      </c>
      <c r="D262" s="6">
        <v>-0.69995092277631499</v>
      </c>
    </row>
    <row r="263" spans="1:4" x14ac:dyDescent="0.2">
      <c r="A263" s="8" t="s">
        <v>148</v>
      </c>
      <c r="B263" s="61" t="s">
        <v>111</v>
      </c>
      <c r="C263" s="53" t="s">
        <v>96</v>
      </c>
      <c r="D263" s="6">
        <v>-0.74042356185754898</v>
      </c>
    </row>
    <row r="264" spans="1:4" x14ac:dyDescent="0.2">
      <c r="A264" s="62" t="s">
        <v>148</v>
      </c>
      <c r="B264" s="63" t="s">
        <v>110</v>
      </c>
      <c r="C264" s="64" t="s">
        <v>62</v>
      </c>
      <c r="D264" s="65">
        <v>0.124633169442049</v>
      </c>
    </row>
    <row r="265" spans="1:4" x14ac:dyDescent="0.2">
      <c r="A265" s="8" t="s">
        <v>148</v>
      </c>
      <c r="B265" s="13" t="s">
        <v>110</v>
      </c>
      <c r="C265" s="1" t="s">
        <v>92</v>
      </c>
      <c r="D265" s="6">
        <v>0.104916524704664</v>
      </c>
    </row>
    <row r="266" spans="1:4" x14ac:dyDescent="0.2">
      <c r="A266" s="8" t="s">
        <v>148</v>
      </c>
      <c r="B266" s="13" t="s">
        <v>110</v>
      </c>
      <c r="C266" s="1" t="s">
        <v>48</v>
      </c>
      <c r="D266" s="6">
        <v>-0.10556893755615</v>
      </c>
    </row>
    <row r="267" spans="1:4" x14ac:dyDescent="0.2">
      <c r="A267" s="8" t="s">
        <v>148</v>
      </c>
      <c r="B267" s="13" t="s">
        <v>110</v>
      </c>
      <c r="C267" s="1" t="s">
        <v>65</v>
      </c>
      <c r="D267" s="6">
        <v>-0.106403393725658</v>
      </c>
    </row>
    <row r="268" spans="1:4" x14ac:dyDescent="0.2">
      <c r="A268" s="8" t="s">
        <v>148</v>
      </c>
      <c r="B268" s="13" t="s">
        <v>110</v>
      </c>
      <c r="C268" s="1" t="s">
        <v>70</v>
      </c>
      <c r="D268" s="6">
        <v>-0.111450811318988</v>
      </c>
    </row>
    <row r="269" spans="1:4" x14ac:dyDescent="0.2">
      <c r="A269" s="8" t="s">
        <v>148</v>
      </c>
      <c r="B269" s="13" t="s">
        <v>110</v>
      </c>
      <c r="C269" s="1" t="s">
        <v>76</v>
      </c>
      <c r="D269" s="6">
        <v>-0.122468126242793</v>
      </c>
    </row>
    <row r="270" spans="1:4" x14ac:dyDescent="0.2">
      <c r="A270" s="8" t="s">
        <v>148</v>
      </c>
      <c r="B270" s="13" t="s">
        <v>110</v>
      </c>
      <c r="C270" s="1" t="s">
        <v>44</v>
      </c>
      <c r="D270" s="6">
        <v>-0.13084304385762599</v>
      </c>
    </row>
    <row r="271" spans="1:4" x14ac:dyDescent="0.2">
      <c r="A271" s="8" t="s">
        <v>148</v>
      </c>
      <c r="B271" s="13" t="s">
        <v>110</v>
      </c>
      <c r="C271" s="1" t="s">
        <v>27</v>
      </c>
      <c r="D271" s="6">
        <v>-0.13454247958356</v>
      </c>
    </row>
    <row r="272" spans="1:4" x14ac:dyDescent="0.2">
      <c r="A272" s="8" t="s">
        <v>148</v>
      </c>
      <c r="B272" s="13" t="s">
        <v>110</v>
      </c>
      <c r="C272" s="1" t="s">
        <v>34</v>
      </c>
      <c r="D272" s="6">
        <v>-0.14570064543501801</v>
      </c>
    </row>
    <row r="273" spans="1:4" x14ac:dyDescent="0.2">
      <c r="A273" s="8" t="s">
        <v>148</v>
      </c>
      <c r="B273" s="13" t="s">
        <v>110</v>
      </c>
      <c r="C273" s="1" t="s">
        <v>35</v>
      </c>
      <c r="D273" s="6">
        <v>-0.152812825299353</v>
      </c>
    </row>
    <row r="274" spans="1:4" x14ac:dyDescent="0.2">
      <c r="A274" s="8" t="s">
        <v>148</v>
      </c>
      <c r="B274" s="13" t="s">
        <v>110</v>
      </c>
      <c r="C274" s="1" t="s">
        <v>22</v>
      </c>
      <c r="D274" s="6">
        <v>-0.161357848790048</v>
      </c>
    </row>
    <row r="275" spans="1:4" x14ac:dyDescent="0.2">
      <c r="A275" s="8" t="s">
        <v>148</v>
      </c>
      <c r="B275" s="13" t="s">
        <v>110</v>
      </c>
      <c r="C275" s="1" t="s">
        <v>23</v>
      </c>
      <c r="D275" s="6">
        <v>-0.21637053848281301</v>
      </c>
    </row>
    <row r="276" spans="1:4" x14ac:dyDescent="0.2">
      <c r="A276" s="8" t="s">
        <v>148</v>
      </c>
      <c r="B276" s="13" t="s">
        <v>110</v>
      </c>
      <c r="C276" s="1" t="s">
        <v>87</v>
      </c>
      <c r="D276" s="6">
        <v>-0.245573050886917</v>
      </c>
    </row>
    <row r="277" spans="1:4" x14ac:dyDescent="0.2">
      <c r="A277" s="8" t="s">
        <v>148</v>
      </c>
      <c r="B277" s="13" t="s">
        <v>110</v>
      </c>
      <c r="C277" s="1" t="s">
        <v>47</v>
      </c>
      <c r="D277" s="6">
        <v>-0.31486023075439701</v>
      </c>
    </row>
    <row r="278" spans="1:4" x14ac:dyDescent="0.2">
      <c r="A278" s="8" t="s">
        <v>148</v>
      </c>
      <c r="B278" s="13" t="s">
        <v>110</v>
      </c>
      <c r="C278" s="1" t="s">
        <v>66</v>
      </c>
      <c r="D278" s="6">
        <v>-0.357936681865268</v>
      </c>
    </row>
    <row r="279" spans="1:4" x14ac:dyDescent="0.2">
      <c r="A279" s="12" t="s">
        <v>148</v>
      </c>
      <c r="B279" s="11" t="s">
        <v>110</v>
      </c>
      <c r="C279" s="10" t="s">
        <v>18</v>
      </c>
      <c r="D279" s="9">
        <v>-0.73305263528116005</v>
      </c>
    </row>
    <row r="280" spans="1:4" x14ac:dyDescent="0.2">
      <c r="A280" s="8" t="s">
        <v>148</v>
      </c>
      <c r="B280" s="7" t="s">
        <v>109</v>
      </c>
      <c r="C280" s="1" t="s">
        <v>62</v>
      </c>
      <c r="D280" s="6">
        <v>0.12124898724512299</v>
      </c>
    </row>
    <row r="281" spans="1:4" x14ac:dyDescent="0.2">
      <c r="A281" s="8" t="s">
        <v>148</v>
      </c>
      <c r="B281" s="7" t="s">
        <v>109</v>
      </c>
      <c r="C281" s="1" t="s">
        <v>92</v>
      </c>
      <c r="D281" s="6">
        <v>0.109704216755072</v>
      </c>
    </row>
    <row r="282" spans="1:4" x14ac:dyDescent="0.2">
      <c r="A282" s="8" t="s">
        <v>148</v>
      </c>
      <c r="B282" s="7" t="s">
        <v>109</v>
      </c>
      <c r="C282" s="1" t="s">
        <v>88</v>
      </c>
      <c r="D282" s="6">
        <v>-0.107140499276309</v>
      </c>
    </row>
    <row r="283" spans="1:4" x14ac:dyDescent="0.2">
      <c r="A283" s="8" t="s">
        <v>148</v>
      </c>
      <c r="B283" s="7" t="s">
        <v>109</v>
      </c>
      <c r="C283" s="1" t="s">
        <v>68</v>
      </c>
      <c r="D283" s="6">
        <v>-0.11377047457508201</v>
      </c>
    </row>
    <row r="284" spans="1:4" x14ac:dyDescent="0.2">
      <c r="A284" s="8" t="s">
        <v>148</v>
      </c>
      <c r="B284" s="7" t="s">
        <v>109</v>
      </c>
      <c r="C284" s="1" t="s">
        <v>27</v>
      </c>
      <c r="D284" s="6">
        <v>-0.117160689870175</v>
      </c>
    </row>
    <row r="285" spans="1:4" x14ac:dyDescent="0.2">
      <c r="A285" s="8" t="s">
        <v>148</v>
      </c>
      <c r="B285" s="7" t="s">
        <v>109</v>
      </c>
      <c r="C285" s="1" t="s">
        <v>44</v>
      </c>
      <c r="D285" s="6">
        <v>-0.122173280397956</v>
      </c>
    </row>
    <row r="286" spans="1:4" x14ac:dyDescent="0.2">
      <c r="A286" s="8" t="s">
        <v>148</v>
      </c>
      <c r="B286" s="7" t="s">
        <v>109</v>
      </c>
      <c r="C286" s="1" t="s">
        <v>35</v>
      </c>
      <c r="D286" s="6">
        <v>-0.12298670394203801</v>
      </c>
    </row>
    <row r="287" spans="1:4" x14ac:dyDescent="0.2">
      <c r="A287" s="8" t="s">
        <v>148</v>
      </c>
      <c r="B287" s="7" t="s">
        <v>109</v>
      </c>
      <c r="C287" s="1" t="s">
        <v>70</v>
      </c>
      <c r="D287" s="6">
        <v>-0.131483095436501</v>
      </c>
    </row>
    <row r="288" spans="1:4" x14ac:dyDescent="0.2">
      <c r="A288" s="8" t="s">
        <v>148</v>
      </c>
      <c r="B288" s="7" t="s">
        <v>109</v>
      </c>
      <c r="C288" s="1" t="s">
        <v>22</v>
      </c>
      <c r="D288" s="6">
        <v>-0.163140507583313</v>
      </c>
    </row>
    <row r="289" spans="1:4" x14ac:dyDescent="0.2">
      <c r="A289" s="8" t="s">
        <v>148</v>
      </c>
      <c r="B289" s="7" t="s">
        <v>109</v>
      </c>
      <c r="C289" s="1" t="s">
        <v>96</v>
      </c>
      <c r="D289" s="6">
        <v>-0.163963919500549</v>
      </c>
    </row>
    <row r="290" spans="1:4" x14ac:dyDescent="0.2">
      <c r="A290" s="8" t="s">
        <v>148</v>
      </c>
      <c r="B290" s="7" t="s">
        <v>109</v>
      </c>
      <c r="C290" s="1" t="s">
        <v>23</v>
      </c>
      <c r="D290" s="6">
        <v>-0.19094452379127799</v>
      </c>
    </row>
    <row r="291" spans="1:4" x14ac:dyDescent="0.2">
      <c r="A291" s="8" t="s">
        <v>148</v>
      </c>
      <c r="B291" s="7" t="s">
        <v>109</v>
      </c>
      <c r="C291" s="1" t="s">
        <v>47</v>
      </c>
      <c r="D291" s="6">
        <v>-0.19327254964240501</v>
      </c>
    </row>
    <row r="292" spans="1:4" x14ac:dyDescent="0.2">
      <c r="A292" s="8" t="s">
        <v>148</v>
      </c>
      <c r="B292" s="7" t="s">
        <v>109</v>
      </c>
      <c r="C292" s="1" t="s">
        <v>48</v>
      </c>
      <c r="D292" s="6">
        <v>-0.33091366872306399</v>
      </c>
    </row>
    <row r="293" spans="1:4" x14ac:dyDescent="0.2">
      <c r="A293" s="8" t="s">
        <v>148</v>
      </c>
      <c r="B293" s="7" t="s">
        <v>109</v>
      </c>
      <c r="C293" s="1" t="s">
        <v>18</v>
      </c>
      <c r="D293" s="6">
        <v>-0.376273177172889</v>
      </c>
    </row>
    <row r="294" spans="1:4" ht="17" thickBot="1" x14ac:dyDescent="0.25">
      <c r="A294" s="5" t="s">
        <v>148</v>
      </c>
      <c r="B294" s="4" t="s">
        <v>109</v>
      </c>
      <c r="C294" s="3" t="s">
        <v>87</v>
      </c>
      <c r="D294" s="2">
        <v>-0.46832142598981302</v>
      </c>
    </row>
  </sheetData>
  <conditionalFormatting sqref="D1:D1048576">
    <cfRule type="colorScale" priority="1">
      <colorScale>
        <cfvo type="num" val="-1"/>
        <cfvo type="num" val="0"/>
        <cfvo type="num" val="1"/>
        <color theme="4" tint="-0.499984740745262"/>
        <color theme="0"/>
        <color rgb="FFC00000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3"/>
  <sheetViews>
    <sheetView tabSelected="1" workbookViewId="0">
      <pane ySplit="1" topLeftCell="A2" activePane="bottomLeft" state="frozen"/>
      <selection pane="bottomLeft" activeCell="H26" sqref="H26"/>
    </sheetView>
  </sheetViews>
  <sheetFormatPr baseColWidth="10" defaultRowHeight="16" x14ac:dyDescent="0.2"/>
  <sheetData>
    <row r="1" spans="1:5" s="1" customFormat="1" x14ac:dyDescent="0.2">
      <c r="A1" s="1" t="s">
        <v>108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t="s">
        <v>4</v>
      </c>
      <c r="B2" t="s">
        <v>5</v>
      </c>
      <c r="C2" t="s">
        <v>5</v>
      </c>
      <c r="D2" t="s">
        <v>5</v>
      </c>
      <c r="E2" t="s">
        <v>6</v>
      </c>
    </row>
    <row r="3" spans="1:5" x14ac:dyDescent="0.2">
      <c r="A3" t="s">
        <v>7</v>
      </c>
      <c r="B3" t="s">
        <v>6</v>
      </c>
      <c r="C3" t="s">
        <v>6</v>
      </c>
      <c r="D3" t="s">
        <v>6</v>
      </c>
      <c r="E3" t="s">
        <v>6</v>
      </c>
    </row>
    <row r="4" spans="1:5" x14ac:dyDescent="0.2">
      <c r="A4" t="s">
        <v>8</v>
      </c>
      <c r="B4" t="s">
        <v>6</v>
      </c>
      <c r="C4" t="s">
        <v>5</v>
      </c>
      <c r="D4" t="s">
        <v>5</v>
      </c>
      <c r="E4" t="s">
        <v>6</v>
      </c>
    </row>
    <row r="5" spans="1:5" x14ac:dyDescent="0.2">
      <c r="A5" t="s">
        <v>9</v>
      </c>
      <c r="B5" t="s">
        <v>5</v>
      </c>
      <c r="C5" t="s">
        <v>5</v>
      </c>
      <c r="D5" t="s">
        <v>6</v>
      </c>
      <c r="E5" t="s">
        <v>6</v>
      </c>
    </row>
    <row r="6" spans="1:5" x14ac:dyDescent="0.2">
      <c r="A6" t="s">
        <v>10</v>
      </c>
      <c r="B6" t="s">
        <v>6</v>
      </c>
      <c r="C6" t="s">
        <v>5</v>
      </c>
      <c r="D6" t="s">
        <v>5</v>
      </c>
      <c r="E6" t="s">
        <v>5</v>
      </c>
    </row>
    <row r="7" spans="1:5" x14ac:dyDescent="0.2">
      <c r="A7" t="s">
        <v>11</v>
      </c>
      <c r="B7" t="s">
        <v>5</v>
      </c>
      <c r="C7" t="s">
        <v>5</v>
      </c>
      <c r="D7" t="s">
        <v>5</v>
      </c>
      <c r="E7" t="s">
        <v>6</v>
      </c>
    </row>
    <row r="8" spans="1:5" x14ac:dyDescent="0.2">
      <c r="A8" t="s">
        <v>12</v>
      </c>
      <c r="B8" t="s">
        <v>5</v>
      </c>
      <c r="C8" t="s">
        <v>5</v>
      </c>
      <c r="D8" t="s">
        <v>5</v>
      </c>
      <c r="E8" t="s">
        <v>6</v>
      </c>
    </row>
    <row r="9" spans="1:5" x14ac:dyDescent="0.2">
      <c r="A9" t="s">
        <v>13</v>
      </c>
      <c r="B9" t="s">
        <v>6</v>
      </c>
      <c r="C9" t="s">
        <v>5</v>
      </c>
      <c r="D9" t="s">
        <v>5</v>
      </c>
      <c r="E9" t="s">
        <v>5</v>
      </c>
    </row>
    <row r="10" spans="1:5" x14ac:dyDescent="0.2">
      <c r="A10" t="s">
        <v>14</v>
      </c>
      <c r="B10" t="s">
        <v>6</v>
      </c>
      <c r="C10" t="s">
        <v>5</v>
      </c>
      <c r="D10" t="s">
        <v>5</v>
      </c>
      <c r="E10" t="s">
        <v>5</v>
      </c>
    </row>
    <row r="11" spans="1:5" x14ac:dyDescent="0.2">
      <c r="A11" t="s">
        <v>15</v>
      </c>
      <c r="B11" t="s">
        <v>5</v>
      </c>
      <c r="C11" t="s">
        <v>5</v>
      </c>
      <c r="D11" t="s">
        <v>5</v>
      </c>
      <c r="E11" t="s">
        <v>6</v>
      </c>
    </row>
    <row r="12" spans="1:5" x14ac:dyDescent="0.2">
      <c r="A12" t="s">
        <v>16</v>
      </c>
      <c r="B12" t="s">
        <v>5</v>
      </c>
      <c r="C12" t="s">
        <v>5</v>
      </c>
      <c r="D12" t="s">
        <v>5</v>
      </c>
      <c r="E12" t="s">
        <v>6</v>
      </c>
    </row>
    <row r="13" spans="1:5" x14ac:dyDescent="0.2">
      <c r="A13" t="s">
        <v>17</v>
      </c>
      <c r="B13" t="s">
        <v>6</v>
      </c>
      <c r="C13" t="s">
        <v>5</v>
      </c>
      <c r="D13" t="s">
        <v>5</v>
      </c>
      <c r="E13" t="s">
        <v>6</v>
      </c>
    </row>
    <row r="14" spans="1:5" x14ac:dyDescent="0.2">
      <c r="A14" t="s">
        <v>18</v>
      </c>
      <c r="B14" t="s">
        <v>6</v>
      </c>
      <c r="C14" t="s">
        <v>5</v>
      </c>
      <c r="D14" t="s">
        <v>6</v>
      </c>
      <c r="E14" t="s">
        <v>5</v>
      </c>
    </row>
    <row r="15" spans="1:5" x14ac:dyDescent="0.2">
      <c r="A15" t="s">
        <v>19</v>
      </c>
      <c r="B15" t="s">
        <v>5</v>
      </c>
      <c r="C15" t="s">
        <v>5</v>
      </c>
      <c r="D15" t="s">
        <v>5</v>
      </c>
      <c r="E15" t="s">
        <v>6</v>
      </c>
    </row>
    <row r="16" spans="1:5" x14ac:dyDescent="0.2">
      <c r="A16" t="s">
        <v>20</v>
      </c>
      <c r="B16" t="s">
        <v>5</v>
      </c>
      <c r="C16" t="s">
        <v>5</v>
      </c>
      <c r="D16" t="s">
        <v>5</v>
      </c>
      <c r="E16" t="s">
        <v>6</v>
      </c>
    </row>
    <row r="17" spans="1:5" x14ac:dyDescent="0.2">
      <c r="A17" t="s">
        <v>21</v>
      </c>
      <c r="B17" t="s">
        <v>6</v>
      </c>
      <c r="C17" t="s">
        <v>5</v>
      </c>
      <c r="D17" t="s">
        <v>5</v>
      </c>
      <c r="E17" t="s">
        <v>5</v>
      </c>
    </row>
    <row r="18" spans="1:5" x14ac:dyDescent="0.2">
      <c r="A18" t="s">
        <v>22</v>
      </c>
      <c r="B18" t="s">
        <v>6</v>
      </c>
      <c r="C18" t="s">
        <v>6</v>
      </c>
      <c r="D18" t="s">
        <v>6</v>
      </c>
      <c r="E18" t="s">
        <v>6</v>
      </c>
    </row>
    <row r="19" spans="1:5" x14ac:dyDescent="0.2">
      <c r="A19" t="s">
        <v>23</v>
      </c>
      <c r="B19" t="s">
        <v>5</v>
      </c>
      <c r="C19" t="s">
        <v>5</v>
      </c>
      <c r="D19" t="s">
        <v>5</v>
      </c>
      <c r="E19" t="s">
        <v>6</v>
      </c>
    </row>
    <row r="20" spans="1:5" x14ac:dyDescent="0.2">
      <c r="A20" t="s">
        <v>24</v>
      </c>
      <c r="B20" t="s">
        <v>6</v>
      </c>
      <c r="C20" t="s">
        <v>6</v>
      </c>
      <c r="D20" t="s">
        <v>6</v>
      </c>
      <c r="E20" t="s">
        <v>6</v>
      </c>
    </row>
    <row r="21" spans="1:5" x14ac:dyDescent="0.2">
      <c r="A21" t="s">
        <v>25</v>
      </c>
      <c r="B21" t="s">
        <v>6</v>
      </c>
      <c r="C21" t="s">
        <v>6</v>
      </c>
      <c r="D21" t="s">
        <v>6</v>
      </c>
      <c r="E21" t="s">
        <v>6</v>
      </c>
    </row>
    <row r="22" spans="1:5" x14ac:dyDescent="0.2">
      <c r="A22" t="s">
        <v>26</v>
      </c>
      <c r="B22" t="s">
        <v>6</v>
      </c>
      <c r="C22" t="s">
        <v>6</v>
      </c>
      <c r="D22" t="s">
        <v>5</v>
      </c>
      <c r="E22" t="s">
        <v>5</v>
      </c>
    </row>
    <row r="23" spans="1:5" x14ac:dyDescent="0.2">
      <c r="A23" t="s">
        <v>27</v>
      </c>
      <c r="B23" t="s">
        <v>5</v>
      </c>
      <c r="C23" t="s">
        <v>6</v>
      </c>
      <c r="E23" t="s">
        <v>5</v>
      </c>
    </row>
    <row r="24" spans="1:5" x14ac:dyDescent="0.2">
      <c r="A24" t="s">
        <v>28</v>
      </c>
      <c r="B24" t="s">
        <v>6</v>
      </c>
      <c r="C24" t="s">
        <v>5</v>
      </c>
      <c r="D24" t="s">
        <v>5</v>
      </c>
      <c r="E24" t="s">
        <v>6</v>
      </c>
    </row>
    <row r="25" spans="1:5" x14ac:dyDescent="0.2">
      <c r="A25" t="s">
        <v>29</v>
      </c>
      <c r="B25" t="s">
        <v>6</v>
      </c>
      <c r="C25" t="s">
        <v>5</v>
      </c>
      <c r="D25" t="s">
        <v>5</v>
      </c>
      <c r="E25" t="s">
        <v>5</v>
      </c>
    </row>
    <row r="26" spans="1:5" x14ac:dyDescent="0.2">
      <c r="A26" t="s">
        <v>30</v>
      </c>
      <c r="B26" t="s">
        <v>5</v>
      </c>
      <c r="C26" t="s">
        <v>6</v>
      </c>
      <c r="D26" t="s">
        <v>6</v>
      </c>
      <c r="E26" t="s">
        <v>6</v>
      </c>
    </row>
    <row r="27" spans="1:5" x14ac:dyDescent="0.2">
      <c r="A27" t="s">
        <v>31</v>
      </c>
      <c r="B27" t="s">
        <v>6</v>
      </c>
      <c r="C27" t="s">
        <v>5</v>
      </c>
      <c r="D27" t="s">
        <v>5</v>
      </c>
      <c r="E27" t="s">
        <v>5</v>
      </c>
    </row>
    <row r="28" spans="1:5" x14ac:dyDescent="0.2">
      <c r="A28" t="s">
        <v>32</v>
      </c>
      <c r="B28" t="s">
        <v>5</v>
      </c>
      <c r="C28" t="s">
        <v>5</v>
      </c>
      <c r="D28" t="s">
        <v>5</v>
      </c>
      <c r="E28" t="s">
        <v>6</v>
      </c>
    </row>
    <row r="29" spans="1:5" x14ac:dyDescent="0.2">
      <c r="A29" t="s">
        <v>33</v>
      </c>
      <c r="B29" t="s">
        <v>6</v>
      </c>
      <c r="C29" t="s">
        <v>6</v>
      </c>
      <c r="D29" t="s">
        <v>6</v>
      </c>
      <c r="E29" t="s">
        <v>6</v>
      </c>
    </row>
    <row r="30" spans="1:5" x14ac:dyDescent="0.2">
      <c r="A30" t="s">
        <v>34</v>
      </c>
      <c r="B30" t="s">
        <v>5</v>
      </c>
      <c r="C30" t="s">
        <v>5</v>
      </c>
      <c r="D30" t="s">
        <v>5</v>
      </c>
      <c r="E30" t="s">
        <v>6</v>
      </c>
    </row>
    <row r="31" spans="1:5" x14ac:dyDescent="0.2">
      <c r="A31" t="s">
        <v>35</v>
      </c>
      <c r="B31" t="s">
        <v>5</v>
      </c>
      <c r="C31" t="s">
        <v>5</v>
      </c>
      <c r="D31" t="s">
        <v>5</v>
      </c>
      <c r="E31" t="s">
        <v>6</v>
      </c>
    </row>
    <row r="32" spans="1:5" x14ac:dyDescent="0.2">
      <c r="A32" t="s">
        <v>36</v>
      </c>
      <c r="B32" t="s">
        <v>5</v>
      </c>
      <c r="C32" t="s">
        <v>5</v>
      </c>
      <c r="D32" t="s">
        <v>5</v>
      </c>
      <c r="E32" t="s">
        <v>6</v>
      </c>
    </row>
    <row r="33" spans="1:5" x14ac:dyDescent="0.2">
      <c r="A33" t="s">
        <v>37</v>
      </c>
      <c r="B33" t="s">
        <v>5</v>
      </c>
      <c r="C33" t="s">
        <v>6</v>
      </c>
      <c r="D33" t="s">
        <v>5</v>
      </c>
      <c r="E33" t="s">
        <v>5</v>
      </c>
    </row>
    <row r="34" spans="1:5" x14ac:dyDescent="0.2">
      <c r="A34" t="s">
        <v>38</v>
      </c>
      <c r="B34" t="s">
        <v>6</v>
      </c>
      <c r="C34" t="s">
        <v>5</v>
      </c>
      <c r="D34" t="s">
        <v>6</v>
      </c>
      <c r="E34" t="s">
        <v>5</v>
      </c>
    </row>
    <row r="35" spans="1:5" x14ac:dyDescent="0.2">
      <c r="A35" t="s">
        <v>39</v>
      </c>
      <c r="B35" t="s">
        <v>5</v>
      </c>
      <c r="C35" t="s">
        <v>5</v>
      </c>
      <c r="D35" t="s">
        <v>5</v>
      </c>
      <c r="E35" t="s">
        <v>6</v>
      </c>
    </row>
    <row r="36" spans="1:5" x14ac:dyDescent="0.2">
      <c r="A36" t="s">
        <v>40</v>
      </c>
      <c r="B36" t="s">
        <v>5</v>
      </c>
      <c r="C36" t="s">
        <v>5</v>
      </c>
      <c r="D36" t="s">
        <v>5</v>
      </c>
      <c r="E36" t="s">
        <v>6</v>
      </c>
    </row>
    <row r="37" spans="1:5" x14ac:dyDescent="0.2">
      <c r="A37" t="s">
        <v>41</v>
      </c>
      <c r="B37" t="s">
        <v>6</v>
      </c>
      <c r="C37" t="s">
        <v>6</v>
      </c>
      <c r="D37" t="s">
        <v>6</v>
      </c>
      <c r="E37" t="s">
        <v>6</v>
      </c>
    </row>
    <row r="38" spans="1:5" x14ac:dyDescent="0.2">
      <c r="A38" t="s">
        <v>42</v>
      </c>
      <c r="B38" t="s">
        <v>5</v>
      </c>
      <c r="C38" t="s">
        <v>6</v>
      </c>
      <c r="D38" t="s">
        <v>6</v>
      </c>
      <c r="E38" t="s">
        <v>6</v>
      </c>
    </row>
    <row r="39" spans="1:5" x14ac:dyDescent="0.2">
      <c r="A39" t="s">
        <v>43</v>
      </c>
      <c r="B39" t="s">
        <v>5</v>
      </c>
      <c r="C39" t="s">
        <v>5</v>
      </c>
      <c r="D39" t="s">
        <v>5</v>
      </c>
      <c r="E39" t="s">
        <v>6</v>
      </c>
    </row>
    <row r="40" spans="1:5" x14ac:dyDescent="0.2">
      <c r="A40" t="s">
        <v>44</v>
      </c>
      <c r="B40" t="s">
        <v>5</v>
      </c>
      <c r="C40" t="s">
        <v>5</v>
      </c>
      <c r="D40" t="s">
        <v>5</v>
      </c>
      <c r="E40" t="s">
        <v>6</v>
      </c>
    </row>
    <row r="41" spans="1:5" x14ac:dyDescent="0.2">
      <c r="A41" t="s">
        <v>45</v>
      </c>
      <c r="B41" t="s">
        <v>6</v>
      </c>
      <c r="C41" t="s">
        <v>5</v>
      </c>
      <c r="D41" t="s">
        <v>5</v>
      </c>
      <c r="E41" t="s">
        <v>5</v>
      </c>
    </row>
    <row r="42" spans="1:5" x14ac:dyDescent="0.2">
      <c r="A42" t="s">
        <v>46</v>
      </c>
      <c r="B42" t="s">
        <v>5</v>
      </c>
      <c r="C42" t="s">
        <v>5</v>
      </c>
      <c r="D42" t="s">
        <v>5</v>
      </c>
      <c r="E42" t="s">
        <v>6</v>
      </c>
    </row>
    <row r="43" spans="1:5" x14ac:dyDescent="0.2">
      <c r="A43" t="s">
        <v>47</v>
      </c>
      <c r="B43" t="s">
        <v>6</v>
      </c>
      <c r="C43" t="s">
        <v>6</v>
      </c>
      <c r="D43" t="s">
        <v>6</v>
      </c>
      <c r="E43" t="s">
        <v>5</v>
      </c>
    </row>
    <row r="44" spans="1:5" x14ac:dyDescent="0.2">
      <c r="A44" t="s">
        <v>48</v>
      </c>
      <c r="B44" t="s">
        <v>5</v>
      </c>
      <c r="C44" t="s">
        <v>6</v>
      </c>
      <c r="D44" t="s">
        <v>5</v>
      </c>
      <c r="E44" t="s">
        <v>5</v>
      </c>
    </row>
    <row r="45" spans="1:5" x14ac:dyDescent="0.2">
      <c r="A45" t="s">
        <v>49</v>
      </c>
      <c r="B45" t="s">
        <v>6</v>
      </c>
      <c r="C45" t="s">
        <v>5</v>
      </c>
      <c r="D45" t="s">
        <v>5</v>
      </c>
      <c r="E45" t="s">
        <v>5</v>
      </c>
    </row>
    <row r="46" spans="1:5" x14ac:dyDescent="0.2">
      <c r="A46" t="s">
        <v>50</v>
      </c>
      <c r="B46" t="s">
        <v>5</v>
      </c>
      <c r="C46" t="s">
        <v>5</v>
      </c>
      <c r="D46" t="s">
        <v>5</v>
      </c>
      <c r="E46" t="s">
        <v>6</v>
      </c>
    </row>
    <row r="47" spans="1:5" x14ac:dyDescent="0.2">
      <c r="A47" t="s">
        <v>51</v>
      </c>
      <c r="B47" t="s">
        <v>5</v>
      </c>
      <c r="C47" t="s">
        <v>5</v>
      </c>
      <c r="D47" t="s">
        <v>5</v>
      </c>
      <c r="E47" t="s">
        <v>6</v>
      </c>
    </row>
    <row r="48" spans="1:5" x14ac:dyDescent="0.2">
      <c r="A48" t="s">
        <v>52</v>
      </c>
      <c r="B48" t="s">
        <v>5</v>
      </c>
      <c r="C48" t="s">
        <v>5</v>
      </c>
      <c r="D48" t="s">
        <v>5</v>
      </c>
      <c r="E48" t="s">
        <v>6</v>
      </c>
    </row>
    <row r="49" spans="1:5" x14ac:dyDescent="0.2">
      <c r="A49" t="s">
        <v>53</v>
      </c>
      <c r="B49" t="s">
        <v>5</v>
      </c>
      <c r="C49" t="s">
        <v>5</v>
      </c>
      <c r="D49" t="s">
        <v>5</v>
      </c>
      <c r="E49" t="s">
        <v>6</v>
      </c>
    </row>
    <row r="50" spans="1:5" x14ac:dyDescent="0.2">
      <c r="A50" t="s">
        <v>54</v>
      </c>
      <c r="B50" t="s">
        <v>5</v>
      </c>
      <c r="C50" t="s">
        <v>5</v>
      </c>
      <c r="D50" t="s">
        <v>5</v>
      </c>
      <c r="E50" t="s">
        <v>6</v>
      </c>
    </row>
    <row r="51" spans="1:5" x14ac:dyDescent="0.2">
      <c r="A51" t="s">
        <v>55</v>
      </c>
      <c r="B51" t="s">
        <v>6</v>
      </c>
      <c r="C51" t="s">
        <v>6</v>
      </c>
      <c r="D51" t="s">
        <v>6</v>
      </c>
      <c r="E51" t="s">
        <v>6</v>
      </c>
    </row>
    <row r="52" spans="1:5" x14ac:dyDescent="0.2">
      <c r="A52" t="s">
        <v>56</v>
      </c>
      <c r="B52" t="s">
        <v>5</v>
      </c>
      <c r="C52" t="s">
        <v>5</v>
      </c>
      <c r="D52" t="s">
        <v>5</v>
      </c>
      <c r="E52" t="s">
        <v>6</v>
      </c>
    </row>
    <row r="53" spans="1:5" x14ac:dyDescent="0.2">
      <c r="A53" t="s">
        <v>57</v>
      </c>
      <c r="B53" t="s">
        <v>6</v>
      </c>
      <c r="C53" t="s">
        <v>5</v>
      </c>
      <c r="D53" t="s">
        <v>5</v>
      </c>
      <c r="E53" t="s">
        <v>5</v>
      </c>
    </row>
    <row r="54" spans="1:5" x14ac:dyDescent="0.2">
      <c r="A54" t="s">
        <v>58</v>
      </c>
      <c r="B54" t="s">
        <v>5</v>
      </c>
      <c r="C54" t="s">
        <v>5</v>
      </c>
      <c r="D54" t="s">
        <v>5</v>
      </c>
      <c r="E54" t="s">
        <v>6</v>
      </c>
    </row>
    <row r="55" spans="1:5" x14ac:dyDescent="0.2">
      <c r="A55" t="s">
        <v>59</v>
      </c>
      <c r="B55" t="s">
        <v>5</v>
      </c>
      <c r="C55" t="s">
        <v>5</v>
      </c>
      <c r="D55" t="s">
        <v>5</v>
      </c>
      <c r="E55" t="s">
        <v>6</v>
      </c>
    </row>
    <row r="56" spans="1:5" x14ac:dyDescent="0.2">
      <c r="A56" t="s">
        <v>60</v>
      </c>
      <c r="B56" t="s">
        <v>5</v>
      </c>
      <c r="C56" t="s">
        <v>5</v>
      </c>
      <c r="D56" t="s">
        <v>5</v>
      </c>
      <c r="E56" t="s">
        <v>6</v>
      </c>
    </row>
    <row r="57" spans="1:5" x14ac:dyDescent="0.2">
      <c r="A57" t="s">
        <v>61</v>
      </c>
      <c r="B57" t="s">
        <v>5</v>
      </c>
      <c r="C57" t="s">
        <v>6</v>
      </c>
      <c r="E57" t="s">
        <v>5</v>
      </c>
    </row>
    <row r="58" spans="1:5" x14ac:dyDescent="0.2">
      <c r="A58" t="s">
        <v>62</v>
      </c>
      <c r="B58" t="s">
        <v>5</v>
      </c>
      <c r="C58" t="s">
        <v>5</v>
      </c>
      <c r="D58" t="s">
        <v>5</v>
      </c>
      <c r="E58" t="s">
        <v>6</v>
      </c>
    </row>
    <row r="59" spans="1:5" x14ac:dyDescent="0.2">
      <c r="A59" t="s">
        <v>63</v>
      </c>
      <c r="B59" t="s">
        <v>5</v>
      </c>
      <c r="C59" t="s">
        <v>5</v>
      </c>
      <c r="D59" t="s">
        <v>5</v>
      </c>
      <c r="E59" t="s">
        <v>6</v>
      </c>
    </row>
    <row r="60" spans="1:5" x14ac:dyDescent="0.2">
      <c r="A60" t="s">
        <v>64</v>
      </c>
      <c r="B60" t="s">
        <v>5</v>
      </c>
      <c r="C60" t="s">
        <v>5</v>
      </c>
      <c r="D60" t="s">
        <v>6</v>
      </c>
      <c r="E60" t="s">
        <v>5</v>
      </c>
    </row>
    <row r="61" spans="1:5" x14ac:dyDescent="0.2">
      <c r="A61" t="s">
        <v>65</v>
      </c>
      <c r="B61" t="s">
        <v>5</v>
      </c>
      <c r="C61" t="s">
        <v>5</v>
      </c>
      <c r="D61" t="s">
        <v>5</v>
      </c>
      <c r="E61" t="s">
        <v>6</v>
      </c>
    </row>
    <row r="62" spans="1:5" x14ac:dyDescent="0.2">
      <c r="A62" t="s">
        <v>66</v>
      </c>
      <c r="B62" t="s">
        <v>6</v>
      </c>
      <c r="C62" t="s">
        <v>6</v>
      </c>
      <c r="D62" t="s">
        <v>5</v>
      </c>
      <c r="E62" t="s">
        <v>5</v>
      </c>
    </row>
    <row r="63" spans="1:5" x14ac:dyDescent="0.2">
      <c r="A63" t="s">
        <v>67</v>
      </c>
      <c r="B63" t="s">
        <v>5</v>
      </c>
      <c r="C63" t="s">
        <v>5</v>
      </c>
      <c r="D63" t="s">
        <v>5</v>
      </c>
      <c r="E63" t="s">
        <v>6</v>
      </c>
    </row>
    <row r="64" spans="1:5" x14ac:dyDescent="0.2">
      <c r="A64" t="s">
        <v>68</v>
      </c>
      <c r="B64" t="s">
        <v>5</v>
      </c>
      <c r="C64" t="s">
        <v>5</v>
      </c>
      <c r="D64" t="s">
        <v>5</v>
      </c>
      <c r="E64" t="s">
        <v>6</v>
      </c>
    </row>
    <row r="65" spans="1:5" x14ac:dyDescent="0.2">
      <c r="A65" t="s">
        <v>69</v>
      </c>
      <c r="B65" t="s">
        <v>5</v>
      </c>
      <c r="C65" t="s">
        <v>6</v>
      </c>
      <c r="D65" t="s">
        <v>5</v>
      </c>
      <c r="E65" t="s">
        <v>5</v>
      </c>
    </row>
    <row r="66" spans="1:5" x14ac:dyDescent="0.2">
      <c r="A66" t="s">
        <v>70</v>
      </c>
      <c r="B66" t="s">
        <v>6</v>
      </c>
      <c r="C66" t="s">
        <v>6</v>
      </c>
      <c r="D66" t="s">
        <v>6</v>
      </c>
      <c r="E66" t="s">
        <v>5</v>
      </c>
    </row>
    <row r="67" spans="1:5" x14ac:dyDescent="0.2">
      <c r="A67" t="s">
        <v>71</v>
      </c>
      <c r="B67" t="s">
        <v>5</v>
      </c>
      <c r="C67" t="s">
        <v>5</v>
      </c>
      <c r="D67" t="s">
        <v>5</v>
      </c>
      <c r="E67" t="s">
        <v>6</v>
      </c>
    </row>
    <row r="68" spans="1:5" x14ac:dyDescent="0.2">
      <c r="A68" t="s">
        <v>72</v>
      </c>
      <c r="B68" t="s">
        <v>5</v>
      </c>
      <c r="C68" t="s">
        <v>5</v>
      </c>
      <c r="D68" t="s">
        <v>5</v>
      </c>
      <c r="E68" t="s">
        <v>6</v>
      </c>
    </row>
    <row r="69" spans="1:5" x14ac:dyDescent="0.2">
      <c r="A69" t="s">
        <v>73</v>
      </c>
      <c r="B69" t="s">
        <v>5</v>
      </c>
      <c r="C69" t="s">
        <v>5</v>
      </c>
      <c r="D69" t="s">
        <v>5</v>
      </c>
      <c r="E69" t="s">
        <v>6</v>
      </c>
    </row>
    <row r="70" spans="1:5" x14ac:dyDescent="0.2">
      <c r="A70" t="s">
        <v>74</v>
      </c>
      <c r="B70" t="s">
        <v>5</v>
      </c>
      <c r="C70" t="s">
        <v>5</v>
      </c>
      <c r="D70" t="s">
        <v>5</v>
      </c>
      <c r="E70" t="s">
        <v>6</v>
      </c>
    </row>
    <row r="71" spans="1:5" x14ac:dyDescent="0.2">
      <c r="A71" t="s">
        <v>75</v>
      </c>
      <c r="B71" t="s">
        <v>6</v>
      </c>
      <c r="C71" t="s">
        <v>6</v>
      </c>
      <c r="D71" t="s">
        <v>6</v>
      </c>
      <c r="E71" t="s">
        <v>6</v>
      </c>
    </row>
    <row r="72" spans="1:5" x14ac:dyDescent="0.2">
      <c r="A72" t="s">
        <v>76</v>
      </c>
      <c r="B72" t="s">
        <v>5</v>
      </c>
      <c r="C72" t="s">
        <v>5</v>
      </c>
      <c r="D72" t="s">
        <v>5</v>
      </c>
      <c r="E72" t="s">
        <v>6</v>
      </c>
    </row>
    <row r="73" spans="1:5" x14ac:dyDescent="0.2">
      <c r="A73" t="s">
        <v>77</v>
      </c>
      <c r="B73" t="s">
        <v>5</v>
      </c>
      <c r="C73" t="s">
        <v>5</v>
      </c>
      <c r="D73" t="s">
        <v>5</v>
      </c>
      <c r="E73" t="s">
        <v>6</v>
      </c>
    </row>
    <row r="74" spans="1:5" x14ac:dyDescent="0.2">
      <c r="A74" t="s">
        <v>78</v>
      </c>
      <c r="B74" t="s">
        <v>5</v>
      </c>
      <c r="C74" t="s">
        <v>5</v>
      </c>
      <c r="D74" t="s">
        <v>5</v>
      </c>
      <c r="E74" t="s">
        <v>6</v>
      </c>
    </row>
    <row r="75" spans="1:5" x14ac:dyDescent="0.2">
      <c r="A75" t="s">
        <v>79</v>
      </c>
      <c r="B75" t="s">
        <v>5</v>
      </c>
      <c r="C75" t="s">
        <v>6</v>
      </c>
      <c r="D75" t="s">
        <v>5</v>
      </c>
      <c r="E75" t="s">
        <v>5</v>
      </c>
    </row>
    <row r="76" spans="1:5" x14ac:dyDescent="0.2">
      <c r="A76" t="s">
        <v>80</v>
      </c>
      <c r="B76" t="s">
        <v>6</v>
      </c>
      <c r="C76" t="s">
        <v>5</v>
      </c>
      <c r="D76" t="s">
        <v>5</v>
      </c>
      <c r="E76" t="s">
        <v>6</v>
      </c>
    </row>
    <row r="77" spans="1:5" x14ac:dyDescent="0.2">
      <c r="A77" t="s">
        <v>81</v>
      </c>
      <c r="B77" t="s">
        <v>5</v>
      </c>
      <c r="C77" t="s">
        <v>5</v>
      </c>
      <c r="D77" t="s">
        <v>5</v>
      </c>
      <c r="E77" t="s">
        <v>6</v>
      </c>
    </row>
    <row r="78" spans="1:5" x14ac:dyDescent="0.2">
      <c r="A78" t="s">
        <v>82</v>
      </c>
      <c r="B78" t="s">
        <v>5</v>
      </c>
      <c r="C78" t="s">
        <v>5</v>
      </c>
      <c r="D78" t="s">
        <v>5</v>
      </c>
      <c r="E78" t="s">
        <v>6</v>
      </c>
    </row>
    <row r="79" spans="1:5" x14ac:dyDescent="0.2">
      <c r="A79" t="s">
        <v>83</v>
      </c>
      <c r="B79" t="s">
        <v>5</v>
      </c>
      <c r="C79" t="s">
        <v>5</v>
      </c>
      <c r="D79" t="s">
        <v>5</v>
      </c>
      <c r="E79" t="s">
        <v>6</v>
      </c>
    </row>
    <row r="80" spans="1:5" x14ac:dyDescent="0.2">
      <c r="A80" t="s">
        <v>84</v>
      </c>
      <c r="B80" t="s">
        <v>6</v>
      </c>
      <c r="C80" t="s">
        <v>6</v>
      </c>
      <c r="D80" t="s">
        <v>6</v>
      </c>
      <c r="E80" t="s">
        <v>6</v>
      </c>
    </row>
    <row r="81" spans="1:5" x14ac:dyDescent="0.2">
      <c r="A81" t="s">
        <v>85</v>
      </c>
      <c r="B81" t="s">
        <v>5</v>
      </c>
      <c r="C81" t="s">
        <v>5</v>
      </c>
      <c r="D81" t="s">
        <v>5</v>
      </c>
      <c r="E81" t="s">
        <v>6</v>
      </c>
    </row>
    <row r="82" spans="1:5" x14ac:dyDescent="0.2">
      <c r="A82" t="s">
        <v>86</v>
      </c>
      <c r="B82" t="s">
        <v>5</v>
      </c>
      <c r="C82" t="s">
        <v>5</v>
      </c>
      <c r="D82" t="s">
        <v>5</v>
      </c>
      <c r="E82" t="s">
        <v>6</v>
      </c>
    </row>
    <row r="83" spans="1:5" x14ac:dyDescent="0.2">
      <c r="A83" t="s">
        <v>87</v>
      </c>
      <c r="B83" t="s">
        <v>6</v>
      </c>
      <c r="C83" t="s">
        <v>6</v>
      </c>
      <c r="D83" t="s">
        <v>6</v>
      </c>
      <c r="E83" t="s">
        <v>6</v>
      </c>
    </row>
    <row r="84" spans="1:5" x14ac:dyDescent="0.2">
      <c r="A84" t="s">
        <v>88</v>
      </c>
      <c r="B84" t="s">
        <v>5</v>
      </c>
      <c r="C84" t="s">
        <v>5</v>
      </c>
      <c r="D84" t="s">
        <v>5</v>
      </c>
      <c r="E84" t="s">
        <v>6</v>
      </c>
    </row>
    <row r="85" spans="1:5" x14ac:dyDescent="0.2">
      <c r="A85" t="s">
        <v>89</v>
      </c>
      <c r="B85" t="s">
        <v>5</v>
      </c>
      <c r="C85" t="s">
        <v>5</v>
      </c>
      <c r="D85" t="s">
        <v>5</v>
      </c>
      <c r="E85" t="s">
        <v>6</v>
      </c>
    </row>
    <row r="86" spans="1:5" x14ac:dyDescent="0.2">
      <c r="A86" t="s">
        <v>90</v>
      </c>
      <c r="B86" t="s">
        <v>5</v>
      </c>
      <c r="C86" t="s">
        <v>5</v>
      </c>
      <c r="D86" t="s">
        <v>6</v>
      </c>
      <c r="E86" t="s">
        <v>6</v>
      </c>
    </row>
    <row r="87" spans="1:5" x14ac:dyDescent="0.2">
      <c r="A87" t="s">
        <v>91</v>
      </c>
      <c r="B87" t="s">
        <v>5</v>
      </c>
      <c r="C87" t="s">
        <v>5</v>
      </c>
      <c r="D87" t="s">
        <v>5</v>
      </c>
      <c r="E87" t="s">
        <v>6</v>
      </c>
    </row>
    <row r="88" spans="1:5" x14ac:dyDescent="0.2">
      <c r="A88" t="s">
        <v>92</v>
      </c>
      <c r="B88" t="s">
        <v>6</v>
      </c>
      <c r="C88" t="s">
        <v>5</v>
      </c>
      <c r="D88" t="s">
        <v>5</v>
      </c>
      <c r="E88" t="s">
        <v>5</v>
      </c>
    </row>
    <row r="89" spans="1:5" x14ac:dyDescent="0.2">
      <c r="A89" t="s">
        <v>93</v>
      </c>
      <c r="B89" t="s">
        <v>5</v>
      </c>
      <c r="C89" t="s">
        <v>5</v>
      </c>
      <c r="D89" t="s">
        <v>5</v>
      </c>
      <c r="E89" t="s">
        <v>6</v>
      </c>
    </row>
    <row r="90" spans="1:5" x14ac:dyDescent="0.2">
      <c r="A90" t="s">
        <v>94</v>
      </c>
      <c r="B90" t="s">
        <v>5</v>
      </c>
      <c r="C90" t="s">
        <v>5</v>
      </c>
      <c r="D90" t="s">
        <v>5</v>
      </c>
      <c r="E90" t="s">
        <v>6</v>
      </c>
    </row>
    <row r="91" spans="1:5" x14ac:dyDescent="0.2">
      <c r="A91" t="s">
        <v>95</v>
      </c>
      <c r="B91" t="s">
        <v>5</v>
      </c>
      <c r="C91" t="s">
        <v>5</v>
      </c>
      <c r="D91" t="s">
        <v>5</v>
      </c>
      <c r="E91" t="s">
        <v>6</v>
      </c>
    </row>
    <row r="92" spans="1:5" x14ac:dyDescent="0.2">
      <c r="A92" t="s">
        <v>96</v>
      </c>
      <c r="B92" t="s">
        <v>6</v>
      </c>
      <c r="C92" t="s">
        <v>5</v>
      </c>
      <c r="D92" t="s">
        <v>6</v>
      </c>
      <c r="E92" t="s">
        <v>6</v>
      </c>
    </row>
    <row r="93" spans="1:5" x14ac:dyDescent="0.2">
      <c r="A93" t="s">
        <v>97</v>
      </c>
      <c r="B93" t="s">
        <v>5</v>
      </c>
      <c r="C93" t="s">
        <v>5</v>
      </c>
      <c r="D93" t="s">
        <v>5</v>
      </c>
      <c r="E93" t="s">
        <v>6</v>
      </c>
    </row>
    <row r="94" spans="1:5" x14ac:dyDescent="0.2">
      <c r="A94" t="s">
        <v>98</v>
      </c>
      <c r="B94" t="s">
        <v>5</v>
      </c>
      <c r="C94" t="s">
        <v>5</v>
      </c>
      <c r="D94" t="s">
        <v>5</v>
      </c>
      <c r="E94" t="s">
        <v>6</v>
      </c>
    </row>
    <row r="95" spans="1:5" x14ac:dyDescent="0.2">
      <c r="A95" t="s">
        <v>99</v>
      </c>
      <c r="B95" t="s">
        <v>5</v>
      </c>
      <c r="C95" t="s">
        <v>5</v>
      </c>
      <c r="D95" t="s">
        <v>5</v>
      </c>
      <c r="E95" t="s">
        <v>6</v>
      </c>
    </row>
    <row r="96" spans="1:5" x14ac:dyDescent="0.2">
      <c r="A96" t="s">
        <v>100</v>
      </c>
      <c r="B96" t="s">
        <v>6</v>
      </c>
      <c r="C96" t="s">
        <v>5</v>
      </c>
      <c r="D96" t="s">
        <v>5</v>
      </c>
      <c r="E96" t="s">
        <v>5</v>
      </c>
    </row>
    <row r="97" spans="1:5" x14ac:dyDescent="0.2">
      <c r="A97" t="s">
        <v>101</v>
      </c>
      <c r="B97" t="s">
        <v>5</v>
      </c>
      <c r="C97" t="s">
        <v>5</v>
      </c>
      <c r="D97" t="s">
        <v>5</v>
      </c>
      <c r="E97" t="s">
        <v>6</v>
      </c>
    </row>
    <row r="98" spans="1:5" x14ac:dyDescent="0.2">
      <c r="A98" t="s">
        <v>102</v>
      </c>
      <c r="B98" t="s">
        <v>5</v>
      </c>
      <c r="C98" t="s">
        <v>5</v>
      </c>
      <c r="D98" t="s">
        <v>5</v>
      </c>
      <c r="E98" t="s">
        <v>6</v>
      </c>
    </row>
    <row r="99" spans="1:5" x14ac:dyDescent="0.2">
      <c r="A99" t="s">
        <v>103</v>
      </c>
      <c r="B99" t="s">
        <v>5</v>
      </c>
      <c r="C99" t="s">
        <v>5</v>
      </c>
      <c r="D99" t="s">
        <v>5</v>
      </c>
      <c r="E99" t="s">
        <v>6</v>
      </c>
    </row>
    <row r="100" spans="1:5" x14ac:dyDescent="0.2">
      <c r="A100" t="s">
        <v>104</v>
      </c>
      <c r="B100" t="s">
        <v>5</v>
      </c>
      <c r="C100" t="s">
        <v>5</v>
      </c>
      <c r="D100" t="s">
        <v>5</v>
      </c>
      <c r="E100" t="s">
        <v>6</v>
      </c>
    </row>
    <row r="101" spans="1:5" x14ac:dyDescent="0.2">
      <c r="A101" t="s">
        <v>105</v>
      </c>
      <c r="B101" t="s">
        <v>5</v>
      </c>
      <c r="C101" t="s">
        <v>5</v>
      </c>
      <c r="D101" t="s">
        <v>5</v>
      </c>
      <c r="E101" t="s">
        <v>6</v>
      </c>
    </row>
    <row r="102" spans="1:5" x14ac:dyDescent="0.2">
      <c r="A102" t="s">
        <v>106</v>
      </c>
      <c r="B102" t="s">
        <v>5</v>
      </c>
      <c r="C102" t="s">
        <v>5</v>
      </c>
      <c r="D102" t="s">
        <v>5</v>
      </c>
      <c r="E102" t="s">
        <v>6</v>
      </c>
    </row>
    <row r="103" spans="1:5" x14ac:dyDescent="0.2">
      <c r="A103" t="s">
        <v>107</v>
      </c>
      <c r="B103" t="s">
        <v>6</v>
      </c>
      <c r="C103" t="s">
        <v>6</v>
      </c>
      <c r="D103" t="s">
        <v>6</v>
      </c>
      <c r="E103" t="s">
        <v>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r</vt:lpstr>
      <vt:lpstr>DE Heatmap</vt:lpstr>
      <vt:lpstr>GWAS_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2T12:11:04Z</dcterms:created>
  <dcterms:modified xsi:type="dcterms:W3CDTF">2023-08-28T14:54:51Z</dcterms:modified>
</cp:coreProperties>
</file>